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ahsimon/Downloads/JQ1-Mar2026/"/>
    </mc:Choice>
  </mc:AlternateContent>
  <xr:revisionPtr revIDLastSave="0" documentId="8_{1313518A-4139-AB4A-8989-927482C71B6B}" xr6:coauthVersionLast="47" xr6:coauthVersionMax="47" xr10:uidLastSave="{00000000-0000-0000-0000-000000000000}"/>
  <bookViews>
    <workbookView xWindow="1500" yWindow="1320" windowWidth="27640" windowHeight="16940" xr2:uid="{BDB71022-B5A1-CE4D-9255-F9C8B8272EF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0" i="1" l="1"/>
  <c r="K90" i="1"/>
  <c r="J90" i="1"/>
  <c r="I90" i="1"/>
  <c r="H90" i="1"/>
  <c r="G90" i="1"/>
  <c r="F90" i="1"/>
  <c r="E90" i="1"/>
  <c r="D90" i="1"/>
  <c r="C90" i="1"/>
  <c r="L79" i="1"/>
  <c r="K79" i="1"/>
  <c r="J79" i="1"/>
  <c r="I79" i="1"/>
  <c r="H79" i="1"/>
  <c r="G79" i="1"/>
  <c r="F79" i="1"/>
  <c r="E79" i="1"/>
  <c r="D79" i="1"/>
  <c r="C79" i="1"/>
  <c r="X70" i="1"/>
  <c r="W70" i="1"/>
  <c r="V70" i="1"/>
  <c r="U70" i="1"/>
  <c r="T70" i="1"/>
  <c r="S70" i="1"/>
  <c r="R70" i="1"/>
  <c r="Q70" i="1"/>
  <c r="P70" i="1"/>
  <c r="O70" i="1"/>
  <c r="L66" i="1"/>
  <c r="K66" i="1"/>
  <c r="J66" i="1"/>
  <c r="I66" i="1"/>
  <c r="G66" i="1"/>
  <c r="F66" i="1"/>
  <c r="E66" i="1"/>
  <c r="D66" i="1"/>
  <c r="C66" i="1"/>
  <c r="X62" i="1"/>
  <c r="W62" i="1"/>
  <c r="V62" i="1"/>
  <c r="U62" i="1"/>
  <c r="T62" i="1"/>
  <c r="S62" i="1"/>
  <c r="R62" i="1"/>
  <c r="Q62" i="1"/>
  <c r="P62" i="1"/>
  <c r="O62" i="1"/>
  <c r="H60" i="1"/>
  <c r="H66" i="1" s="1"/>
  <c r="X56" i="1"/>
  <c r="W56" i="1"/>
  <c r="V56" i="1"/>
  <c r="U56" i="1"/>
  <c r="T56" i="1"/>
  <c r="S56" i="1"/>
  <c r="R56" i="1"/>
  <c r="Q56" i="1"/>
  <c r="P56" i="1"/>
  <c r="O56" i="1"/>
  <c r="L55" i="1"/>
  <c r="K55" i="1"/>
  <c r="J55" i="1"/>
  <c r="I55" i="1"/>
  <c r="H55" i="1"/>
  <c r="G55" i="1"/>
  <c r="F55" i="1"/>
  <c r="E55" i="1"/>
  <c r="D55" i="1"/>
  <c r="C55" i="1"/>
  <c r="L47" i="1"/>
  <c r="K47" i="1"/>
  <c r="J47" i="1"/>
  <c r="I47" i="1"/>
  <c r="H47" i="1"/>
  <c r="G47" i="1"/>
  <c r="F47" i="1"/>
  <c r="E47" i="1"/>
  <c r="D47" i="1"/>
  <c r="C47" i="1"/>
  <c r="X46" i="1"/>
  <c r="W46" i="1"/>
  <c r="V46" i="1"/>
  <c r="U46" i="1"/>
  <c r="T46" i="1"/>
  <c r="S46" i="1"/>
  <c r="R46" i="1"/>
  <c r="Q46" i="1"/>
  <c r="P46" i="1"/>
  <c r="O46" i="1"/>
  <c r="X39" i="1"/>
  <c r="W39" i="1"/>
  <c r="V39" i="1"/>
  <c r="U39" i="1"/>
  <c r="T39" i="1"/>
  <c r="S39" i="1"/>
  <c r="R39" i="1"/>
  <c r="Q39" i="1"/>
  <c r="P39" i="1"/>
  <c r="O39" i="1"/>
  <c r="L39" i="1"/>
  <c r="K39" i="1"/>
  <c r="J39" i="1"/>
  <c r="I39" i="1"/>
  <c r="H39" i="1"/>
  <c r="G39" i="1"/>
  <c r="F39" i="1"/>
  <c r="E39" i="1"/>
  <c r="D39" i="1"/>
  <c r="C39" i="1"/>
  <c r="X32" i="1"/>
  <c r="W32" i="1"/>
  <c r="V32" i="1"/>
  <c r="U32" i="1"/>
  <c r="T32" i="1"/>
  <c r="S32" i="1"/>
  <c r="R32" i="1"/>
  <c r="Q32" i="1"/>
  <c r="P32" i="1"/>
  <c r="O32" i="1"/>
  <c r="L29" i="1"/>
  <c r="K29" i="1"/>
  <c r="J29" i="1"/>
  <c r="I29" i="1"/>
  <c r="H29" i="1"/>
  <c r="G29" i="1"/>
  <c r="F29" i="1"/>
  <c r="E29" i="1"/>
  <c r="D29" i="1"/>
  <c r="C29" i="1"/>
  <c r="X23" i="1"/>
  <c r="W23" i="1"/>
  <c r="V23" i="1"/>
  <c r="U23" i="1"/>
  <c r="T23" i="1"/>
  <c r="S23" i="1"/>
  <c r="R23" i="1"/>
  <c r="Q23" i="1"/>
  <c r="P23" i="1"/>
  <c r="O23" i="1"/>
  <c r="L22" i="1"/>
  <c r="K22" i="1"/>
  <c r="J22" i="1"/>
  <c r="I22" i="1"/>
  <c r="H22" i="1"/>
  <c r="G22" i="1"/>
  <c r="F22" i="1"/>
  <c r="E22" i="1"/>
  <c r="D22" i="1"/>
  <c r="C22" i="1"/>
  <c r="X16" i="1"/>
  <c r="W16" i="1"/>
  <c r="V16" i="1"/>
  <c r="U16" i="1"/>
  <c r="T16" i="1"/>
  <c r="S16" i="1"/>
  <c r="R16" i="1"/>
  <c r="Q16" i="1"/>
  <c r="P16" i="1"/>
  <c r="O16" i="1"/>
  <c r="L12" i="1"/>
  <c r="K12" i="1"/>
  <c r="J12" i="1"/>
  <c r="I12" i="1"/>
  <c r="H12" i="1"/>
  <c r="G12" i="1"/>
  <c r="F12" i="1"/>
  <c r="E12" i="1"/>
  <c r="D12" i="1"/>
  <c r="C12" i="1"/>
  <c r="X9" i="1"/>
  <c r="W9" i="1"/>
  <c r="V9" i="1"/>
  <c r="U9" i="1"/>
  <c r="T9" i="1"/>
  <c r="S9" i="1"/>
  <c r="R9" i="1"/>
  <c r="Q9" i="1"/>
  <c r="P9" i="1"/>
  <c r="O9" i="1"/>
</calcChain>
</file>

<file path=xl/sharedStrings.xml><?xml version="1.0" encoding="utf-8"?>
<sst xmlns="http://schemas.openxmlformats.org/spreadsheetml/2006/main" count="243" uniqueCount="38">
  <si>
    <t>Testis tubule staging</t>
  </si>
  <si>
    <t>Untreated control for treatment (UC-T)</t>
  </si>
  <si>
    <t>Untreated control for recovery (UC-R)</t>
  </si>
  <si>
    <t>Tubule stage, Spermatid step (Spermatid/Sertoli #)</t>
  </si>
  <si>
    <t>Mouse ID</t>
  </si>
  <si>
    <t>I, 1</t>
  </si>
  <si>
    <t>II-III, 2-3</t>
  </si>
  <si>
    <t>IV-VI, 4-6</t>
  </si>
  <si>
    <t>VII-VIII, 7-8</t>
  </si>
  <si>
    <t>IX-X, 9-10</t>
  </si>
  <si>
    <t>XI-XIII, 11-12</t>
  </si>
  <si>
    <t>I, 13</t>
  </si>
  <si>
    <t>II-III, 14</t>
  </si>
  <si>
    <t>IV-VI, 15</t>
  </si>
  <si>
    <t>VII-VIII, 16</t>
  </si>
  <si>
    <t>UC10-C</t>
  </si>
  <si>
    <t>UC15-D</t>
  </si>
  <si>
    <t>Average</t>
  </si>
  <si>
    <t>UC15-E</t>
  </si>
  <si>
    <t>UC10-D</t>
  </si>
  <si>
    <t>UC15-G</t>
  </si>
  <si>
    <t>UC10-E</t>
  </si>
  <si>
    <t>Vehicle control for recovery (VC-R)</t>
  </si>
  <si>
    <t>3WRC-12</t>
  </si>
  <si>
    <t>Vehicle control for treatment (VC-T)</t>
  </si>
  <si>
    <t>3WTC-11</t>
  </si>
  <si>
    <t>3WRC-13</t>
  </si>
  <si>
    <t>3WTC-12 092824</t>
  </si>
  <si>
    <t>3WRC-14</t>
  </si>
  <si>
    <t xml:space="preserve">Recovery following JQ1 (R) </t>
  </si>
  <si>
    <t>3WTC-12 102524</t>
  </si>
  <si>
    <t>3WR-12</t>
  </si>
  <si>
    <t>JQ1 Treatment (T)</t>
  </si>
  <si>
    <t>3WR-13</t>
  </si>
  <si>
    <t>3WT-12</t>
  </si>
  <si>
    <t>3WR-14</t>
  </si>
  <si>
    <t>3WT-13</t>
  </si>
  <si>
    <t>3WT-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12"/>
      <color theme="0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7074B8"/>
        <bgColor indexed="64"/>
      </patternFill>
    </fill>
    <fill>
      <patternFill patternType="solid">
        <fgColor rgb="FFF7B819"/>
        <bgColor indexed="64"/>
      </patternFill>
    </fill>
    <fill>
      <patternFill patternType="solid">
        <fgColor rgb="FF3A358D"/>
        <bgColor indexed="64"/>
      </patternFill>
    </fill>
    <fill>
      <patternFill patternType="solid">
        <fgColor rgb="FFF18623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26AC2-7FE9-1649-9126-02F4E9708503}">
  <dimension ref="A1:X90"/>
  <sheetViews>
    <sheetView tabSelected="1" zoomScale="80" zoomScaleNormal="80" workbookViewId="0">
      <selection sqref="A1:XFD1048576"/>
    </sheetView>
  </sheetViews>
  <sheetFormatPr baseColWidth="10" defaultColWidth="10.83203125" defaultRowHeight="16" x14ac:dyDescent="0.2"/>
  <cols>
    <col min="1" max="1" width="10.83203125" style="2"/>
    <col min="2" max="2" width="15" style="2" bestFit="1" customWidth="1"/>
    <col min="3" max="12" width="12.1640625" style="2" bestFit="1" customWidth="1"/>
    <col min="13" max="13" width="10.83203125" style="2"/>
    <col min="14" max="14" width="9" style="2" bestFit="1" customWidth="1"/>
    <col min="15" max="24" width="12.1640625" style="2" bestFit="1" customWidth="1"/>
    <col min="25" max="16384" width="10.83203125" style="2"/>
  </cols>
  <sheetData>
    <row r="1" spans="1:24" x14ac:dyDescent="0.2">
      <c r="A1" s="1" t="s">
        <v>0</v>
      </c>
    </row>
    <row r="3" spans="1:24" x14ac:dyDescent="0.2">
      <c r="B3" s="3" t="s">
        <v>1</v>
      </c>
      <c r="C3" s="4"/>
      <c r="D3" s="4"/>
      <c r="E3" s="4"/>
      <c r="F3" s="4"/>
      <c r="G3" s="4"/>
      <c r="H3" s="4"/>
      <c r="I3" s="4"/>
      <c r="J3" s="4"/>
      <c r="K3" s="4"/>
      <c r="L3" s="5"/>
      <c r="N3" s="3" t="s">
        <v>2</v>
      </c>
      <c r="O3" s="4"/>
      <c r="P3" s="4"/>
      <c r="Q3" s="4"/>
      <c r="R3" s="4"/>
      <c r="S3" s="4"/>
      <c r="T3" s="4"/>
      <c r="U3" s="4"/>
      <c r="V3" s="4"/>
      <c r="W3" s="4"/>
      <c r="X3" s="5"/>
    </row>
    <row r="4" spans="1:24" x14ac:dyDescent="0.2">
      <c r="C4" s="6" t="s">
        <v>3</v>
      </c>
      <c r="D4" s="7"/>
      <c r="E4" s="7"/>
      <c r="F4" s="7"/>
      <c r="G4" s="7"/>
      <c r="H4" s="7"/>
      <c r="I4" s="7"/>
      <c r="J4" s="7"/>
      <c r="K4" s="7"/>
      <c r="L4" s="8"/>
      <c r="O4" s="6" t="s">
        <v>3</v>
      </c>
      <c r="P4" s="7"/>
      <c r="Q4" s="7"/>
      <c r="R4" s="7"/>
      <c r="S4" s="7"/>
      <c r="T4" s="7"/>
      <c r="U4" s="7"/>
      <c r="V4" s="7"/>
      <c r="W4" s="7"/>
      <c r="X4" s="8"/>
    </row>
    <row r="5" spans="1:24" x14ac:dyDescent="0.2">
      <c r="B5" s="9" t="s">
        <v>4</v>
      </c>
      <c r="C5" s="10" t="s">
        <v>5</v>
      </c>
      <c r="D5" s="10" t="s">
        <v>6</v>
      </c>
      <c r="E5" s="10" t="s">
        <v>7</v>
      </c>
      <c r="F5" s="10" t="s">
        <v>8</v>
      </c>
      <c r="G5" s="10" t="s">
        <v>9</v>
      </c>
      <c r="H5" s="10" t="s">
        <v>10</v>
      </c>
      <c r="I5" s="10" t="s">
        <v>11</v>
      </c>
      <c r="J5" s="10" t="s">
        <v>12</v>
      </c>
      <c r="K5" s="10" t="s">
        <v>13</v>
      </c>
      <c r="L5" s="11" t="s">
        <v>14</v>
      </c>
      <c r="N5" s="9" t="s">
        <v>4</v>
      </c>
      <c r="O5" s="10" t="s">
        <v>5</v>
      </c>
      <c r="P5" s="10" t="s">
        <v>6</v>
      </c>
      <c r="Q5" s="10" t="s">
        <v>7</v>
      </c>
      <c r="R5" s="10" t="s">
        <v>8</v>
      </c>
      <c r="S5" s="10" t="s">
        <v>9</v>
      </c>
      <c r="T5" s="10" t="s">
        <v>10</v>
      </c>
      <c r="U5" s="10" t="s">
        <v>11</v>
      </c>
      <c r="V5" s="10" t="s">
        <v>12</v>
      </c>
      <c r="W5" s="10" t="s">
        <v>13</v>
      </c>
      <c r="X5" s="11" t="s">
        <v>14</v>
      </c>
    </row>
    <row r="6" spans="1:24" x14ac:dyDescent="0.2">
      <c r="B6" s="12" t="s">
        <v>15</v>
      </c>
      <c r="C6" s="13">
        <v>9.9090909090909083</v>
      </c>
      <c r="D6" s="14">
        <v>9.6</v>
      </c>
      <c r="E6" s="14">
        <v>14.8125</v>
      </c>
      <c r="F6" s="14">
        <v>10.3</v>
      </c>
      <c r="G6" s="14">
        <v>12.533333333333333</v>
      </c>
      <c r="H6" s="14">
        <v>6.0769230769230766</v>
      </c>
      <c r="I6" s="14">
        <v>8.8181818181818183</v>
      </c>
      <c r="J6" s="14">
        <v>6.36</v>
      </c>
      <c r="K6" s="14">
        <v>14.9375</v>
      </c>
      <c r="L6" s="15">
        <v>8</v>
      </c>
      <c r="N6" s="16" t="s">
        <v>16</v>
      </c>
      <c r="O6" s="14">
        <v>11.285714285714286</v>
      </c>
      <c r="P6" s="14">
        <v>10.153846153846153</v>
      </c>
      <c r="Q6" s="14">
        <v>7.416666666666667</v>
      </c>
      <c r="R6" s="14">
        <v>15.444444444444445</v>
      </c>
      <c r="S6" s="14">
        <v>13.263157894736842</v>
      </c>
      <c r="T6" s="14">
        <v>9.384615384615385</v>
      </c>
      <c r="U6" s="14">
        <v>20.071428571428573</v>
      </c>
      <c r="V6" s="14">
        <v>14.076923076923077</v>
      </c>
      <c r="W6" s="14">
        <v>8.25</v>
      </c>
      <c r="X6" s="15">
        <v>5.4444444444444446</v>
      </c>
    </row>
    <row r="7" spans="1:24" x14ac:dyDescent="0.2">
      <c r="B7" s="12"/>
      <c r="C7" s="17">
        <v>5.4</v>
      </c>
      <c r="D7" s="2">
        <v>6.1578947368421053</v>
      </c>
      <c r="E7" s="2">
        <v>8.7272727272727266</v>
      </c>
      <c r="F7" s="2">
        <v>9</v>
      </c>
      <c r="G7" s="2">
        <v>12.222222222222221</v>
      </c>
      <c r="H7" s="2">
        <v>10.631578947368421</v>
      </c>
      <c r="I7" s="2">
        <v>15.733333333333333</v>
      </c>
      <c r="J7" s="2">
        <v>4.3684210526315788</v>
      </c>
      <c r="K7" s="2">
        <v>8.1818181818181817</v>
      </c>
      <c r="L7" s="18">
        <v>7.8888888888888893</v>
      </c>
      <c r="N7" s="12"/>
      <c r="O7" s="2">
        <v>4.75</v>
      </c>
      <c r="P7" s="2">
        <v>9</v>
      </c>
      <c r="Q7" s="2">
        <v>8.5833333333333339</v>
      </c>
      <c r="R7" s="2">
        <v>11.357142857142858</v>
      </c>
      <c r="S7" s="2">
        <v>7.6315789473684212</v>
      </c>
      <c r="T7" s="2">
        <v>9.6363636363636367</v>
      </c>
      <c r="U7" s="2">
        <v>16.25</v>
      </c>
      <c r="V7" s="2">
        <v>17.266666666666666</v>
      </c>
      <c r="W7" s="2">
        <v>8.5833333333333339</v>
      </c>
      <c r="X7" s="18">
        <v>6.1428571428571432</v>
      </c>
    </row>
    <row r="8" spans="1:24" x14ac:dyDescent="0.2">
      <c r="B8" s="12"/>
      <c r="C8" s="17">
        <v>6.2352941176470589</v>
      </c>
      <c r="D8" s="2">
        <v>9.1999999999999993</v>
      </c>
      <c r="E8" s="2">
        <v>12.166666666666666</v>
      </c>
      <c r="F8" s="2">
        <v>5.0999999999999996</v>
      </c>
      <c r="G8" s="2">
        <v>15.916666666666666</v>
      </c>
      <c r="H8" s="2">
        <v>11.153846153846153</v>
      </c>
      <c r="I8" s="2">
        <v>11.352941176470589</v>
      </c>
      <c r="J8" s="2">
        <v>5</v>
      </c>
      <c r="K8" s="2">
        <v>5.5</v>
      </c>
      <c r="L8" s="18">
        <v>2.0499999999999998</v>
      </c>
      <c r="N8" s="12"/>
      <c r="O8" s="2">
        <v>8.5833333333333339</v>
      </c>
      <c r="P8" s="2">
        <v>4.9285714285714288</v>
      </c>
      <c r="Q8" s="2">
        <v>10.285714285714286</v>
      </c>
      <c r="R8" s="2">
        <v>10.75</v>
      </c>
      <c r="S8" s="2">
        <v>10.111111111111111</v>
      </c>
      <c r="T8" s="2">
        <v>8</v>
      </c>
      <c r="U8" s="2">
        <v>11.583333333333334</v>
      </c>
      <c r="V8" s="2">
        <v>6.7857142857142856</v>
      </c>
      <c r="W8" s="2">
        <v>12.857142857142858</v>
      </c>
      <c r="X8" s="18">
        <v>14.1</v>
      </c>
    </row>
    <row r="9" spans="1:24" x14ac:dyDescent="0.2">
      <c r="B9" s="12"/>
      <c r="C9" s="17">
        <v>8.48</v>
      </c>
      <c r="H9" s="2">
        <v>12.294117647058824</v>
      </c>
      <c r="I9" s="2">
        <v>14.68</v>
      </c>
      <c r="L9" s="18"/>
      <c r="N9" s="19" t="s">
        <v>17</v>
      </c>
      <c r="O9" s="20">
        <f>AVERAGE(O6:O8)</f>
        <v>8.2063492063492074</v>
      </c>
      <c r="P9" s="20">
        <f t="shared" ref="P9:X9" si="0">AVERAGE(P6:P8)</f>
        <v>8.0274725274725274</v>
      </c>
      <c r="Q9" s="20">
        <f t="shared" si="0"/>
        <v>8.761904761904761</v>
      </c>
      <c r="R9" s="20">
        <f t="shared" si="0"/>
        <v>12.517195767195767</v>
      </c>
      <c r="S9" s="20">
        <f t="shared" si="0"/>
        <v>10.335282651072125</v>
      </c>
      <c r="T9" s="20">
        <f t="shared" si="0"/>
        <v>9.0069930069930066</v>
      </c>
      <c r="U9" s="20">
        <f t="shared" si="0"/>
        <v>15.968253968253968</v>
      </c>
      <c r="V9" s="20">
        <f t="shared" si="0"/>
        <v>12.709768009768011</v>
      </c>
      <c r="W9" s="20">
        <f t="shared" si="0"/>
        <v>9.8968253968253972</v>
      </c>
      <c r="X9" s="21">
        <f t="shared" si="0"/>
        <v>8.5624338624338634</v>
      </c>
    </row>
    <row r="10" spans="1:24" x14ac:dyDescent="0.2">
      <c r="B10" s="12"/>
      <c r="C10" s="17">
        <v>5.5555555555555554</v>
      </c>
      <c r="I10" s="2">
        <v>17</v>
      </c>
      <c r="L10" s="18"/>
    </row>
    <row r="11" spans="1:24" x14ac:dyDescent="0.2">
      <c r="B11" s="12"/>
      <c r="C11" s="17">
        <v>6.9230769230769234</v>
      </c>
      <c r="I11" s="2">
        <v>10.692307692307692</v>
      </c>
      <c r="L11" s="18"/>
      <c r="N11" s="22" t="s">
        <v>4</v>
      </c>
      <c r="O11" s="14" t="s">
        <v>5</v>
      </c>
      <c r="P11" s="14" t="s">
        <v>6</v>
      </c>
      <c r="Q11" s="14" t="s">
        <v>7</v>
      </c>
      <c r="R11" s="14" t="s">
        <v>8</v>
      </c>
      <c r="S11" s="14" t="s">
        <v>9</v>
      </c>
      <c r="T11" s="14" t="s">
        <v>10</v>
      </c>
      <c r="U11" s="14" t="s">
        <v>11</v>
      </c>
      <c r="V11" s="14" t="s">
        <v>12</v>
      </c>
      <c r="W11" s="14" t="s">
        <v>13</v>
      </c>
      <c r="X11" s="15" t="s">
        <v>14</v>
      </c>
    </row>
    <row r="12" spans="1:24" x14ac:dyDescent="0.2">
      <c r="B12" s="19" t="s">
        <v>17</v>
      </c>
      <c r="C12" s="23">
        <f>AVERAGE(C6:C11)</f>
        <v>7.0838362508950752</v>
      </c>
      <c r="D12" s="20">
        <f t="shared" ref="D12:L12" si="1">AVERAGE(D6:D11)</f>
        <v>8.3192982456140339</v>
      </c>
      <c r="E12" s="20">
        <f t="shared" si="1"/>
        <v>11.902146464646464</v>
      </c>
      <c r="F12" s="20">
        <f t="shared" si="1"/>
        <v>8.1333333333333329</v>
      </c>
      <c r="G12" s="20">
        <f t="shared" si="1"/>
        <v>13.557407407407405</v>
      </c>
      <c r="H12" s="20">
        <f t="shared" si="1"/>
        <v>10.039116456299119</v>
      </c>
      <c r="I12" s="20">
        <f t="shared" si="1"/>
        <v>13.046127336715573</v>
      </c>
      <c r="J12" s="20">
        <f t="shared" si="1"/>
        <v>5.2428070175438597</v>
      </c>
      <c r="K12" s="20">
        <f t="shared" si="1"/>
        <v>9.5397727272727266</v>
      </c>
      <c r="L12" s="21">
        <f t="shared" si="1"/>
        <v>5.9796296296296303</v>
      </c>
      <c r="N12" s="16" t="s">
        <v>18</v>
      </c>
      <c r="O12" s="24">
        <v>11.785714285714286</v>
      </c>
      <c r="P12" s="24">
        <v>11</v>
      </c>
      <c r="Q12" s="24">
        <v>12.125</v>
      </c>
      <c r="R12" s="24">
        <v>17.470588235294116</v>
      </c>
      <c r="S12" s="24">
        <v>20.111111111111111</v>
      </c>
      <c r="T12" s="24">
        <v>12.454545454545455</v>
      </c>
      <c r="U12" s="24">
        <v>16.214285714285715</v>
      </c>
      <c r="V12" s="24">
        <v>16.272727272727273</v>
      </c>
      <c r="W12" s="24">
        <v>11.875</v>
      </c>
      <c r="X12" s="25">
        <v>3</v>
      </c>
    </row>
    <row r="13" spans="1:24" x14ac:dyDescent="0.2">
      <c r="N13" s="12"/>
      <c r="O13" s="26">
        <v>28.2</v>
      </c>
      <c r="P13" s="26">
        <v>11</v>
      </c>
      <c r="Q13" s="26">
        <v>21.222222222222221</v>
      </c>
      <c r="R13" s="26">
        <v>21.833333333333332</v>
      </c>
      <c r="S13" s="26">
        <v>17.153846153846153</v>
      </c>
      <c r="T13" s="26">
        <v>16.45</v>
      </c>
      <c r="U13" s="26">
        <v>16.600000000000001</v>
      </c>
      <c r="V13" s="26">
        <v>12.478260869565217</v>
      </c>
      <c r="W13" s="26">
        <v>18.222222222222221</v>
      </c>
      <c r="X13" s="27">
        <v>21.416666666666668</v>
      </c>
    </row>
    <row r="14" spans="1:24" x14ac:dyDescent="0.2">
      <c r="B14" s="9" t="s">
        <v>4</v>
      </c>
      <c r="C14" s="10" t="s">
        <v>5</v>
      </c>
      <c r="D14" s="10" t="s">
        <v>6</v>
      </c>
      <c r="E14" s="10" t="s">
        <v>7</v>
      </c>
      <c r="F14" s="10" t="s">
        <v>8</v>
      </c>
      <c r="G14" s="10" t="s">
        <v>9</v>
      </c>
      <c r="H14" s="10" t="s">
        <v>10</v>
      </c>
      <c r="I14" s="10" t="s">
        <v>11</v>
      </c>
      <c r="J14" s="10" t="s">
        <v>12</v>
      </c>
      <c r="K14" s="10" t="s">
        <v>13</v>
      </c>
      <c r="L14" s="11" t="s">
        <v>14</v>
      </c>
      <c r="N14" s="12"/>
      <c r="O14" s="26">
        <v>16</v>
      </c>
      <c r="P14" s="26">
        <v>8.235294117647058</v>
      </c>
      <c r="Q14" s="26">
        <v>12.923076923076923</v>
      </c>
      <c r="R14" s="26">
        <v>16</v>
      </c>
      <c r="S14" s="26">
        <v>19</v>
      </c>
      <c r="T14" s="26">
        <v>17.09090909090909</v>
      </c>
      <c r="U14" s="26">
        <v>12.125</v>
      </c>
      <c r="V14" s="26">
        <v>7.7058823529411766</v>
      </c>
      <c r="W14" s="26">
        <v>11.615384615384615</v>
      </c>
      <c r="X14" s="27">
        <v>12.3</v>
      </c>
    </row>
    <row r="15" spans="1:24" x14ac:dyDescent="0.2">
      <c r="B15" s="16" t="s">
        <v>19</v>
      </c>
      <c r="C15" s="24">
        <v>15</v>
      </c>
      <c r="D15" s="24">
        <v>6.5454545454545459</v>
      </c>
      <c r="E15" s="24">
        <v>12.142857142857142</v>
      </c>
      <c r="F15" s="24">
        <v>1.4</v>
      </c>
      <c r="G15" s="24">
        <v>13.76923076923077</v>
      </c>
      <c r="H15" s="24">
        <v>14.222222222222221</v>
      </c>
      <c r="I15" s="24">
        <v>10.333333333333334</v>
      </c>
      <c r="J15" s="24">
        <v>5.8181818181818183</v>
      </c>
      <c r="K15" s="24">
        <v>9.2857142857142865</v>
      </c>
      <c r="L15" s="25">
        <v>7.6</v>
      </c>
      <c r="N15" s="12"/>
      <c r="O15" s="28"/>
      <c r="P15" s="28"/>
      <c r="Q15" s="28"/>
      <c r="R15" s="28"/>
      <c r="S15" s="28">
        <v>14.615384615384615</v>
      </c>
      <c r="T15" s="28">
        <v>22.714285714285715</v>
      </c>
      <c r="U15" s="28"/>
      <c r="V15" s="28"/>
      <c r="W15" s="28"/>
      <c r="X15" s="29"/>
    </row>
    <row r="16" spans="1:24" x14ac:dyDescent="0.2">
      <c r="B16" s="12"/>
      <c r="C16" s="26">
        <v>7.2142857142857144</v>
      </c>
      <c r="D16" s="26">
        <v>7.7272727272727275</v>
      </c>
      <c r="E16" s="26">
        <v>16.09090909090909</v>
      </c>
      <c r="F16" s="26">
        <v>14.875</v>
      </c>
      <c r="G16" s="26">
        <v>14.3</v>
      </c>
      <c r="H16" s="26">
        <v>15.4</v>
      </c>
      <c r="I16" s="26">
        <v>12.571428571428571</v>
      </c>
      <c r="J16" s="26">
        <v>8.4444444444444446</v>
      </c>
      <c r="K16" s="26">
        <v>7.7272727272727275</v>
      </c>
      <c r="L16" s="27">
        <v>10.125</v>
      </c>
      <c r="N16" s="19" t="s">
        <v>17</v>
      </c>
      <c r="O16" s="20">
        <f>AVERAGE(O12:O15)</f>
        <v>18.661904761904761</v>
      </c>
      <c r="P16" s="20">
        <f t="shared" ref="P16:X16" si="2">AVERAGE(P12:P15)</f>
        <v>10.078431372549019</v>
      </c>
      <c r="Q16" s="20">
        <f t="shared" si="2"/>
        <v>15.423433048433049</v>
      </c>
      <c r="R16" s="20">
        <f t="shared" si="2"/>
        <v>18.434640522875814</v>
      </c>
      <c r="S16" s="20">
        <f t="shared" si="2"/>
        <v>17.720085470085468</v>
      </c>
      <c r="T16" s="20">
        <f t="shared" si="2"/>
        <v>17.177435064935068</v>
      </c>
      <c r="U16" s="20">
        <f t="shared" si="2"/>
        <v>14.979761904761906</v>
      </c>
      <c r="V16" s="20">
        <f t="shared" si="2"/>
        <v>12.152290165077888</v>
      </c>
      <c r="W16" s="20">
        <f t="shared" si="2"/>
        <v>13.904202279202279</v>
      </c>
      <c r="X16" s="21">
        <f t="shared" si="2"/>
        <v>12.238888888888889</v>
      </c>
    </row>
    <row r="17" spans="2:24" x14ac:dyDescent="0.2">
      <c r="B17" s="12"/>
      <c r="C17" s="26">
        <v>5.7857142857142856</v>
      </c>
      <c r="D17" s="26">
        <v>11.857142857142858</v>
      </c>
      <c r="E17" s="26">
        <v>8.1999999999999993</v>
      </c>
      <c r="F17" s="26">
        <v>13.714285714285714</v>
      </c>
      <c r="G17" s="26">
        <v>11.333333333333334</v>
      </c>
      <c r="H17" s="26">
        <v>15.909090909090908</v>
      </c>
      <c r="I17" s="26">
        <v>11.714285714285714</v>
      </c>
      <c r="J17" s="26">
        <v>8.1428571428571423</v>
      </c>
      <c r="K17" s="26">
        <v>6.9</v>
      </c>
      <c r="L17" s="27">
        <v>2.7142857142857144</v>
      </c>
    </row>
    <row r="18" spans="2:24" x14ac:dyDescent="0.2">
      <c r="B18" s="12"/>
      <c r="C18" s="26"/>
      <c r="D18" s="26">
        <v>10.777777777777779</v>
      </c>
      <c r="E18" s="26"/>
      <c r="F18" s="26">
        <v>11.142857142857142</v>
      </c>
      <c r="G18" s="26">
        <v>14.083333333333334</v>
      </c>
      <c r="H18" s="26">
        <v>18.555555555555557</v>
      </c>
      <c r="I18" s="26"/>
      <c r="J18" s="26">
        <v>8</v>
      </c>
      <c r="K18" s="26"/>
      <c r="L18" s="27">
        <v>6.8571428571428568</v>
      </c>
      <c r="N18" s="22" t="s">
        <v>4</v>
      </c>
      <c r="O18" s="14" t="s">
        <v>5</v>
      </c>
      <c r="P18" s="14" t="s">
        <v>6</v>
      </c>
      <c r="Q18" s="14" t="s">
        <v>7</v>
      </c>
      <c r="R18" s="14" t="s">
        <v>8</v>
      </c>
      <c r="S18" s="14" t="s">
        <v>9</v>
      </c>
      <c r="T18" s="14" t="s">
        <v>10</v>
      </c>
      <c r="U18" s="14" t="s">
        <v>11</v>
      </c>
      <c r="V18" s="14" t="s">
        <v>12</v>
      </c>
      <c r="W18" s="14" t="s">
        <v>13</v>
      </c>
      <c r="X18" s="15" t="s">
        <v>14</v>
      </c>
    </row>
    <row r="19" spans="2:24" x14ac:dyDescent="0.2">
      <c r="B19" s="12"/>
      <c r="C19" s="26"/>
      <c r="D19" s="26">
        <v>10.9</v>
      </c>
      <c r="E19" s="26"/>
      <c r="F19" s="26">
        <v>15.545454545454545</v>
      </c>
      <c r="G19" s="26"/>
      <c r="H19" s="26"/>
      <c r="I19" s="26"/>
      <c r="J19" s="26">
        <v>11.727272727272727</v>
      </c>
      <c r="K19" s="26"/>
      <c r="L19" s="27">
        <v>10.545454545454545</v>
      </c>
      <c r="N19" s="16" t="s">
        <v>20</v>
      </c>
      <c r="O19" s="24">
        <v>13.285714285714286</v>
      </c>
      <c r="P19" s="24">
        <v>9.2666666666666675</v>
      </c>
      <c r="Q19" s="24">
        <v>15.272727272727273</v>
      </c>
      <c r="R19" s="24">
        <v>22.75</v>
      </c>
      <c r="S19" s="24">
        <v>18.714285714285715</v>
      </c>
      <c r="T19" s="24">
        <v>26.727272727272727</v>
      </c>
      <c r="U19" s="24">
        <v>29.785714285714285</v>
      </c>
      <c r="V19" s="24">
        <v>10.666666666666666</v>
      </c>
      <c r="W19" s="24">
        <v>18.727272727272727</v>
      </c>
      <c r="X19" s="25">
        <v>14</v>
      </c>
    </row>
    <row r="20" spans="2:24" x14ac:dyDescent="0.2">
      <c r="B20" s="12"/>
      <c r="C20" s="26"/>
      <c r="D20" s="26"/>
      <c r="E20" s="26"/>
      <c r="F20" s="26">
        <v>7.4444444444444446</v>
      </c>
      <c r="G20" s="26"/>
      <c r="H20" s="26"/>
      <c r="I20" s="26"/>
      <c r="J20" s="26"/>
      <c r="K20" s="26"/>
      <c r="L20" s="27">
        <v>8</v>
      </c>
      <c r="N20" s="12"/>
      <c r="O20" s="26">
        <v>10.555555555555555</v>
      </c>
      <c r="P20" s="26">
        <v>12.75</v>
      </c>
      <c r="Q20" s="26">
        <v>10.764705882352942</v>
      </c>
      <c r="R20" s="26">
        <v>20.777777777777779</v>
      </c>
      <c r="S20" s="26">
        <v>15.125</v>
      </c>
      <c r="T20" s="26">
        <v>11.818181818181818</v>
      </c>
      <c r="U20" s="26">
        <v>19</v>
      </c>
      <c r="V20" s="26">
        <v>12.625</v>
      </c>
      <c r="W20" s="26">
        <v>11.941176470588236</v>
      </c>
      <c r="X20" s="27">
        <v>16</v>
      </c>
    </row>
    <row r="21" spans="2:24" x14ac:dyDescent="0.2">
      <c r="B21" s="30"/>
      <c r="C21" s="28"/>
      <c r="D21" s="28"/>
      <c r="E21" s="28"/>
      <c r="F21" s="28">
        <v>12.636363636363637</v>
      </c>
      <c r="G21" s="28"/>
      <c r="H21" s="28"/>
      <c r="I21" s="28"/>
      <c r="J21" s="28"/>
      <c r="K21" s="28"/>
      <c r="L21" s="29">
        <v>8.9090909090909083</v>
      </c>
      <c r="N21" s="12"/>
      <c r="O21" s="26">
        <v>9.5</v>
      </c>
      <c r="P21" s="26">
        <v>12.75</v>
      </c>
      <c r="Q21" s="26">
        <v>10.583333333333334</v>
      </c>
      <c r="R21" s="26">
        <v>13.352941176470589</v>
      </c>
      <c r="S21" s="26">
        <v>13.5</v>
      </c>
      <c r="T21" s="26">
        <v>12.909090909090908</v>
      </c>
      <c r="U21" s="26">
        <v>15.416666666666666</v>
      </c>
      <c r="V21" s="26">
        <v>11</v>
      </c>
      <c r="W21" s="26">
        <v>11</v>
      </c>
      <c r="X21" s="27">
        <v>10.823529411764707</v>
      </c>
    </row>
    <row r="22" spans="2:24" x14ac:dyDescent="0.2">
      <c r="B22" s="19" t="s">
        <v>17</v>
      </c>
      <c r="C22" s="20">
        <f>AVERAGE(C15:C21)</f>
        <v>9.3333333333333339</v>
      </c>
      <c r="D22" s="20">
        <f t="shared" ref="D22:L22" si="3">AVERAGE(D15:D21)</f>
        <v>9.561529581529582</v>
      </c>
      <c r="E22" s="20">
        <f t="shared" si="3"/>
        <v>12.144588744588745</v>
      </c>
      <c r="F22" s="20">
        <f t="shared" si="3"/>
        <v>10.965486497629355</v>
      </c>
      <c r="G22" s="20">
        <f t="shared" si="3"/>
        <v>13.371474358974361</v>
      </c>
      <c r="H22" s="20">
        <f t="shared" si="3"/>
        <v>16.021717171717171</v>
      </c>
      <c r="I22" s="20">
        <f t="shared" si="3"/>
        <v>11.53968253968254</v>
      </c>
      <c r="J22" s="20">
        <f t="shared" si="3"/>
        <v>8.4265512265512257</v>
      </c>
      <c r="K22" s="20">
        <f t="shared" si="3"/>
        <v>7.9709956709956726</v>
      </c>
      <c r="L22" s="21">
        <f t="shared" si="3"/>
        <v>7.821567717996289</v>
      </c>
      <c r="N22" s="30"/>
      <c r="O22" s="28"/>
      <c r="P22" s="28"/>
      <c r="Q22" s="28">
        <v>13.7</v>
      </c>
      <c r="R22" s="28"/>
      <c r="S22" s="28"/>
      <c r="T22" s="28"/>
      <c r="U22" s="28"/>
      <c r="V22" s="28"/>
      <c r="W22" s="28">
        <v>11.9</v>
      </c>
      <c r="X22" s="29"/>
    </row>
    <row r="23" spans="2:24" x14ac:dyDescent="0.2">
      <c r="N23" s="19" t="s">
        <v>17</v>
      </c>
      <c r="O23" s="20">
        <f>AVERAGE(O19:O22)</f>
        <v>11.113756613756614</v>
      </c>
      <c r="P23" s="20">
        <f t="shared" ref="P23:X23" si="4">AVERAGE(P19:P22)</f>
        <v>11.588888888888889</v>
      </c>
      <c r="Q23" s="20">
        <f t="shared" si="4"/>
        <v>12.580191622103388</v>
      </c>
      <c r="R23" s="20">
        <f t="shared" si="4"/>
        <v>18.960239651416121</v>
      </c>
      <c r="S23" s="20">
        <f t="shared" si="4"/>
        <v>15.779761904761905</v>
      </c>
      <c r="T23" s="20">
        <f t="shared" si="4"/>
        <v>17.151515151515152</v>
      </c>
      <c r="U23" s="20">
        <f t="shared" si="4"/>
        <v>21.400793650793648</v>
      </c>
      <c r="V23" s="20">
        <f t="shared" si="4"/>
        <v>11.430555555555555</v>
      </c>
      <c r="W23" s="20">
        <f t="shared" si="4"/>
        <v>13.392112299465241</v>
      </c>
      <c r="X23" s="21">
        <f t="shared" si="4"/>
        <v>13.607843137254903</v>
      </c>
    </row>
    <row r="24" spans="2:24" x14ac:dyDescent="0.2">
      <c r="B24" s="9" t="s">
        <v>4</v>
      </c>
      <c r="C24" s="10" t="s">
        <v>5</v>
      </c>
      <c r="D24" s="10" t="s">
        <v>6</v>
      </c>
      <c r="E24" s="10" t="s">
        <v>7</v>
      </c>
      <c r="F24" s="10" t="s">
        <v>8</v>
      </c>
      <c r="G24" s="10" t="s">
        <v>9</v>
      </c>
      <c r="H24" s="10" t="s">
        <v>10</v>
      </c>
      <c r="I24" s="10" t="s">
        <v>11</v>
      </c>
      <c r="J24" s="10" t="s">
        <v>12</v>
      </c>
      <c r="K24" s="10" t="s">
        <v>13</v>
      </c>
      <c r="L24" s="11" t="s">
        <v>14</v>
      </c>
      <c r="O24" s="26"/>
      <c r="P24" s="26"/>
      <c r="Q24" s="26"/>
      <c r="R24" s="26"/>
      <c r="S24" s="26"/>
      <c r="T24" s="26"/>
      <c r="U24" s="26"/>
      <c r="V24" s="26"/>
      <c r="W24" s="26"/>
      <c r="X24" s="26"/>
    </row>
    <row r="25" spans="2:24" x14ac:dyDescent="0.2">
      <c r="B25" s="16" t="s">
        <v>21</v>
      </c>
      <c r="C25" s="24"/>
      <c r="D25" s="24">
        <v>12.545454545454545</v>
      </c>
      <c r="E25" s="24">
        <v>18.777777777777779</v>
      </c>
      <c r="F25" s="24">
        <v>15.5</v>
      </c>
      <c r="G25" s="24">
        <v>13.909090909090908</v>
      </c>
      <c r="H25" s="24">
        <v>13.692307692307692</v>
      </c>
      <c r="I25" s="24"/>
      <c r="J25" s="24">
        <v>12.545454545454545</v>
      </c>
      <c r="K25" s="24">
        <v>16.444444444444443</v>
      </c>
      <c r="L25" s="25">
        <v>8.375</v>
      </c>
      <c r="O25" s="26"/>
      <c r="P25" s="26"/>
      <c r="Q25" s="26"/>
      <c r="R25" s="26"/>
      <c r="S25" s="26"/>
      <c r="T25" s="26"/>
      <c r="U25" s="26"/>
      <c r="V25" s="26"/>
      <c r="W25" s="26"/>
      <c r="X25" s="26"/>
    </row>
    <row r="26" spans="2:24" x14ac:dyDescent="0.2">
      <c r="B26" s="12"/>
      <c r="C26" s="26">
        <v>16.53846153846154</v>
      </c>
      <c r="D26" s="26">
        <v>8.4166666666666661</v>
      </c>
      <c r="E26" s="26">
        <v>11.5</v>
      </c>
      <c r="F26" s="26"/>
      <c r="G26" s="26">
        <v>19.23076923076923</v>
      </c>
      <c r="H26" s="26">
        <v>18.333333333333332</v>
      </c>
      <c r="I26" s="26">
        <v>16.615384615384617</v>
      </c>
      <c r="J26" s="26">
        <v>13.916666666666666</v>
      </c>
      <c r="K26" s="26">
        <v>13.416666666666666</v>
      </c>
      <c r="L26" s="27"/>
      <c r="N26" s="31" t="s">
        <v>22</v>
      </c>
      <c r="O26" s="32"/>
      <c r="P26" s="32"/>
      <c r="Q26" s="32"/>
      <c r="R26" s="32"/>
      <c r="S26" s="32"/>
      <c r="T26" s="32"/>
      <c r="U26" s="32"/>
      <c r="V26" s="32"/>
      <c r="W26" s="32"/>
      <c r="X26" s="33"/>
    </row>
    <row r="27" spans="2:24" x14ac:dyDescent="0.2">
      <c r="B27" s="12"/>
      <c r="C27" s="26">
        <v>11.157894736842104</v>
      </c>
      <c r="D27" s="26">
        <v>8.9166666666666661</v>
      </c>
      <c r="E27" s="26">
        <v>13.727272727272727</v>
      </c>
      <c r="F27" s="26">
        <v>21.857142857142858</v>
      </c>
      <c r="G27" s="26">
        <v>12.571428571428571</v>
      </c>
      <c r="H27" s="26">
        <v>16.333333333333332</v>
      </c>
      <c r="I27" s="26">
        <v>12.421052631578947</v>
      </c>
      <c r="J27" s="26">
        <v>10.916666666666666</v>
      </c>
      <c r="K27" s="26">
        <v>13.363636363636363</v>
      </c>
      <c r="L27" s="27">
        <v>12.142857142857142</v>
      </c>
      <c r="N27" s="22" t="s">
        <v>4</v>
      </c>
      <c r="O27" s="14" t="s">
        <v>5</v>
      </c>
      <c r="P27" s="14" t="s">
        <v>6</v>
      </c>
      <c r="Q27" s="14" t="s">
        <v>7</v>
      </c>
      <c r="R27" s="14" t="s">
        <v>8</v>
      </c>
      <c r="S27" s="14" t="s">
        <v>9</v>
      </c>
      <c r="T27" s="14" t="s">
        <v>10</v>
      </c>
      <c r="U27" s="14" t="s">
        <v>11</v>
      </c>
      <c r="V27" s="14" t="s">
        <v>12</v>
      </c>
      <c r="W27" s="14" t="s">
        <v>13</v>
      </c>
      <c r="X27" s="15" t="s">
        <v>14</v>
      </c>
    </row>
    <row r="28" spans="2:24" x14ac:dyDescent="0.2">
      <c r="B28" s="30"/>
      <c r="C28" s="28">
        <v>10.933333333333334</v>
      </c>
      <c r="D28" s="28">
        <v>9.0833333333333339</v>
      </c>
      <c r="E28" s="28"/>
      <c r="F28" s="28">
        <v>19</v>
      </c>
      <c r="G28" s="28"/>
      <c r="H28" s="28"/>
      <c r="I28" s="28">
        <v>11.8</v>
      </c>
      <c r="J28" s="28">
        <v>7</v>
      </c>
      <c r="K28" s="28"/>
      <c r="L28" s="29">
        <v>11.461538461538462</v>
      </c>
      <c r="N28" s="16" t="s">
        <v>23</v>
      </c>
      <c r="O28" s="14">
        <v>5.7272727272727275</v>
      </c>
      <c r="P28" s="14">
        <v>5.3125</v>
      </c>
      <c r="Q28" s="14">
        <v>10.875</v>
      </c>
      <c r="R28" s="14">
        <v>13.125</v>
      </c>
      <c r="S28" s="14">
        <v>19.583333333333332</v>
      </c>
      <c r="T28" s="14">
        <v>14</v>
      </c>
      <c r="U28" s="14">
        <v>1.8636363636363635</v>
      </c>
      <c r="V28" s="14">
        <v>3.5625</v>
      </c>
      <c r="W28" s="14">
        <v>6</v>
      </c>
      <c r="X28" s="15">
        <v>9.875</v>
      </c>
    </row>
    <row r="29" spans="2:24" x14ac:dyDescent="0.2">
      <c r="B29" s="19" t="s">
        <v>17</v>
      </c>
      <c r="C29" s="20">
        <f>AVERAGE(C25:C28)</f>
        <v>12.876563202878993</v>
      </c>
      <c r="D29" s="20">
        <f t="shared" ref="D29:L29" si="5">AVERAGE(D25:D28)</f>
        <v>9.7405303030303028</v>
      </c>
      <c r="E29" s="20">
        <f t="shared" si="5"/>
        <v>14.668350168350168</v>
      </c>
      <c r="F29" s="20">
        <f t="shared" si="5"/>
        <v>18.785714285714288</v>
      </c>
      <c r="G29" s="20">
        <f t="shared" si="5"/>
        <v>15.237096237096237</v>
      </c>
      <c r="H29" s="20">
        <f t="shared" si="5"/>
        <v>16.119658119658116</v>
      </c>
      <c r="I29" s="20">
        <f t="shared" si="5"/>
        <v>13.612145748987857</v>
      </c>
      <c r="J29" s="20">
        <f t="shared" si="5"/>
        <v>11.094696969696969</v>
      </c>
      <c r="K29" s="20">
        <f t="shared" si="5"/>
        <v>14.408249158249157</v>
      </c>
      <c r="L29" s="21">
        <f t="shared" si="5"/>
        <v>10.659798534798535</v>
      </c>
      <c r="N29" s="12"/>
      <c r="O29" s="2">
        <v>8.8076923076923084</v>
      </c>
      <c r="P29" s="2">
        <v>12</v>
      </c>
      <c r="Q29" s="2">
        <v>18</v>
      </c>
      <c r="R29" s="2">
        <v>16.666666666666668</v>
      </c>
      <c r="S29" s="2">
        <v>13</v>
      </c>
      <c r="T29" s="2">
        <v>15.285714285714286</v>
      </c>
      <c r="U29" s="2">
        <v>10</v>
      </c>
      <c r="V29" s="2">
        <v>15.705882352941176</v>
      </c>
      <c r="W29" s="2">
        <v>18.899999999999999</v>
      </c>
      <c r="X29" s="18">
        <v>9.3333333333333339</v>
      </c>
    </row>
    <row r="30" spans="2:24" x14ac:dyDescent="0.2">
      <c r="C30" s="26"/>
      <c r="D30" s="26"/>
      <c r="E30" s="26"/>
      <c r="F30" s="26"/>
      <c r="G30" s="26"/>
      <c r="H30" s="26"/>
      <c r="I30" s="26"/>
      <c r="J30" s="26"/>
      <c r="K30" s="26"/>
      <c r="L30" s="26"/>
      <c r="N30" s="12"/>
      <c r="O30" s="2">
        <v>20.7</v>
      </c>
      <c r="P30" s="2">
        <v>11.666666666666666</v>
      </c>
      <c r="Q30" s="2">
        <v>18.399999999999999</v>
      </c>
      <c r="R30" s="2">
        <v>15.916666666666666</v>
      </c>
      <c r="S30" s="2">
        <v>14.666666666666666</v>
      </c>
      <c r="T30" s="2">
        <v>14.733333333333333</v>
      </c>
      <c r="U30" s="2">
        <v>21.2</v>
      </c>
      <c r="V30" s="2">
        <v>13.583333333333334</v>
      </c>
      <c r="W30" s="2">
        <v>13.2</v>
      </c>
      <c r="X30" s="18">
        <v>13.833333333333334</v>
      </c>
    </row>
    <row r="31" spans="2:24" x14ac:dyDescent="0.2">
      <c r="C31" s="26"/>
      <c r="D31" s="26"/>
      <c r="E31" s="26"/>
      <c r="F31" s="26"/>
      <c r="G31" s="26"/>
      <c r="H31" s="26"/>
      <c r="I31" s="26"/>
      <c r="J31" s="26"/>
      <c r="K31" s="26"/>
      <c r="L31" s="26"/>
      <c r="N31" s="30"/>
      <c r="O31" s="34"/>
      <c r="P31" s="34"/>
      <c r="Q31" s="34"/>
      <c r="R31" s="34"/>
      <c r="S31" s="34">
        <v>18.777777777777779</v>
      </c>
      <c r="T31" s="34"/>
      <c r="U31" s="34"/>
      <c r="V31" s="34"/>
      <c r="W31" s="34"/>
      <c r="X31" s="35"/>
    </row>
    <row r="32" spans="2:24" x14ac:dyDescent="0.2">
      <c r="B32" s="36" t="s">
        <v>24</v>
      </c>
      <c r="C32" s="37"/>
      <c r="D32" s="37"/>
      <c r="E32" s="37"/>
      <c r="F32" s="37"/>
      <c r="G32" s="37"/>
      <c r="H32" s="37"/>
      <c r="I32" s="37"/>
      <c r="J32" s="37"/>
      <c r="K32" s="37"/>
      <c r="L32" s="38"/>
      <c r="N32" s="19" t="s">
        <v>17</v>
      </c>
      <c r="O32" s="20">
        <f>AVERAGE(O28:O31)</f>
        <v>11.744988344988345</v>
      </c>
      <c r="P32" s="20">
        <f t="shared" ref="P32:X32" si="6">AVERAGE(P28:P31)</f>
        <v>9.6597222222222214</v>
      </c>
      <c r="Q32" s="20">
        <f t="shared" si="6"/>
        <v>15.758333333333333</v>
      </c>
      <c r="R32" s="20">
        <f t="shared" si="6"/>
        <v>15.236111111111112</v>
      </c>
      <c r="S32" s="20">
        <f t="shared" si="6"/>
        <v>16.506944444444443</v>
      </c>
      <c r="T32" s="20">
        <f t="shared" si="6"/>
        <v>14.673015873015872</v>
      </c>
      <c r="U32" s="20">
        <f t="shared" si="6"/>
        <v>11.021212121212121</v>
      </c>
      <c r="V32" s="20">
        <f t="shared" si="6"/>
        <v>10.950571895424837</v>
      </c>
      <c r="W32" s="20">
        <f t="shared" si="6"/>
        <v>12.699999999999998</v>
      </c>
      <c r="X32" s="21">
        <f t="shared" si="6"/>
        <v>11.013888888888891</v>
      </c>
    </row>
    <row r="33" spans="2:24" x14ac:dyDescent="0.2">
      <c r="B33" s="22" t="s">
        <v>4</v>
      </c>
      <c r="C33" s="14" t="s">
        <v>5</v>
      </c>
      <c r="D33" s="14" t="s">
        <v>6</v>
      </c>
      <c r="E33" s="14" t="s">
        <v>7</v>
      </c>
      <c r="F33" s="14" t="s">
        <v>8</v>
      </c>
      <c r="G33" s="14" t="s">
        <v>9</v>
      </c>
      <c r="H33" s="14" t="s">
        <v>10</v>
      </c>
      <c r="I33" s="14" t="s">
        <v>11</v>
      </c>
      <c r="J33" s="14" t="s">
        <v>12</v>
      </c>
      <c r="K33" s="14" t="s">
        <v>13</v>
      </c>
      <c r="L33" s="15" t="s">
        <v>14</v>
      </c>
    </row>
    <row r="34" spans="2:24" x14ac:dyDescent="0.2">
      <c r="B34" s="16" t="s">
        <v>25</v>
      </c>
      <c r="C34" s="24">
        <v>11.777777777777779</v>
      </c>
      <c r="D34" s="24">
        <v>9.6923076923076916</v>
      </c>
      <c r="E34" s="24">
        <v>12.538461538461538</v>
      </c>
      <c r="F34" s="24">
        <v>24</v>
      </c>
      <c r="G34" s="24">
        <v>16.23076923076923</v>
      </c>
      <c r="H34" s="24">
        <v>19.363636363636363</v>
      </c>
      <c r="I34" s="24">
        <v>15.888888888888889</v>
      </c>
      <c r="J34" s="24">
        <v>6.8461538461538458</v>
      </c>
      <c r="K34" s="24">
        <v>4.7692307692307692</v>
      </c>
      <c r="L34" s="25">
        <v>4.8461538461538458</v>
      </c>
      <c r="N34" s="22" t="s">
        <v>4</v>
      </c>
      <c r="O34" s="14" t="s">
        <v>5</v>
      </c>
      <c r="P34" s="14" t="s">
        <v>6</v>
      </c>
      <c r="Q34" s="14" t="s">
        <v>7</v>
      </c>
      <c r="R34" s="14" t="s">
        <v>8</v>
      </c>
      <c r="S34" s="14" t="s">
        <v>9</v>
      </c>
      <c r="T34" s="14" t="s">
        <v>10</v>
      </c>
      <c r="U34" s="14" t="s">
        <v>11</v>
      </c>
      <c r="V34" s="14" t="s">
        <v>12</v>
      </c>
      <c r="W34" s="14" t="s">
        <v>13</v>
      </c>
      <c r="X34" s="15" t="s">
        <v>14</v>
      </c>
    </row>
    <row r="35" spans="2:24" x14ac:dyDescent="0.2">
      <c r="B35" s="12"/>
      <c r="C35" s="26">
        <v>14.5625</v>
      </c>
      <c r="D35" s="26">
        <v>9.75</v>
      </c>
      <c r="E35" s="26">
        <v>11.066666666666666</v>
      </c>
      <c r="F35" s="26">
        <v>14.153846153846153</v>
      </c>
      <c r="G35" s="26">
        <v>14.909090909090908</v>
      </c>
      <c r="H35" s="26">
        <v>10.428571428571429</v>
      </c>
      <c r="I35" s="26">
        <v>22.625</v>
      </c>
      <c r="J35" s="26">
        <v>6.5625</v>
      </c>
      <c r="K35" s="26">
        <v>8.6666666666666661</v>
      </c>
      <c r="L35" s="27">
        <v>6.7272727272727275</v>
      </c>
      <c r="N35" s="16" t="s">
        <v>26</v>
      </c>
      <c r="O35" s="24">
        <v>8.5</v>
      </c>
      <c r="P35" s="24">
        <v>9.5555555555555554</v>
      </c>
      <c r="Q35" s="24">
        <v>14.941176470588236</v>
      </c>
      <c r="R35" s="24">
        <v>2.9166666666666665</v>
      </c>
      <c r="S35" s="24">
        <v>16.142857142857142</v>
      </c>
      <c r="T35" s="24">
        <v>17.714285714285715</v>
      </c>
      <c r="U35" s="24">
        <v>14.444444444444445</v>
      </c>
      <c r="V35" s="24">
        <v>10</v>
      </c>
      <c r="W35" s="24">
        <v>10.352941176470589</v>
      </c>
      <c r="X35" s="25">
        <v>16.666666666666668</v>
      </c>
    </row>
    <row r="36" spans="2:24" x14ac:dyDescent="0.2">
      <c r="B36" s="12"/>
      <c r="C36" s="26">
        <v>10.153846153846153</v>
      </c>
      <c r="D36" s="26">
        <v>7.3571428571428568</v>
      </c>
      <c r="E36" s="26">
        <v>8.8333333333333339</v>
      </c>
      <c r="F36" s="26">
        <v>21.545454545454547</v>
      </c>
      <c r="G36" s="26">
        <v>10.111111111111111</v>
      </c>
      <c r="H36" s="26">
        <v>16.454545454545453</v>
      </c>
      <c r="I36" s="26">
        <v>9.384615384615385</v>
      </c>
      <c r="J36" s="26">
        <v>6.5</v>
      </c>
      <c r="K36" s="26">
        <v>10.75</v>
      </c>
      <c r="L36" s="27">
        <v>10.210526315789474</v>
      </c>
      <c r="N36" s="12"/>
      <c r="O36" s="26">
        <v>10.727272727272727</v>
      </c>
      <c r="P36" s="26">
        <v>5.4</v>
      </c>
      <c r="Q36" s="26">
        <v>12.666666666666666</v>
      </c>
      <c r="R36" s="26">
        <v>12.291666666666666</v>
      </c>
      <c r="S36" s="26">
        <v>12.266666666666667</v>
      </c>
      <c r="T36" s="26">
        <v>8.5</v>
      </c>
      <c r="U36" s="26">
        <v>13.090909090909092</v>
      </c>
      <c r="V36" s="26">
        <v>8.65</v>
      </c>
      <c r="W36" s="26">
        <v>13.095238095238095</v>
      </c>
      <c r="X36" s="27">
        <v>14.166666666666666</v>
      </c>
    </row>
    <row r="37" spans="2:24" x14ac:dyDescent="0.2">
      <c r="B37" s="12"/>
      <c r="C37" s="26"/>
      <c r="D37" s="26">
        <v>8.6</v>
      </c>
      <c r="E37" s="26">
        <v>16</v>
      </c>
      <c r="F37" s="26">
        <v>15.947368421052632</v>
      </c>
      <c r="G37" s="26">
        <v>16.846153846153847</v>
      </c>
      <c r="H37" s="26"/>
      <c r="I37" s="26"/>
      <c r="J37" s="26">
        <v>7.0666666666666664</v>
      </c>
      <c r="K37" s="26">
        <v>9.2222222222222214</v>
      </c>
      <c r="L37" s="27"/>
      <c r="N37" s="12"/>
      <c r="O37" s="26">
        <v>15.23076923076923</v>
      </c>
      <c r="P37" s="26">
        <v>8.4166666666666661</v>
      </c>
      <c r="Q37" s="26">
        <v>12.545454545454545</v>
      </c>
      <c r="R37" s="26">
        <v>18.25</v>
      </c>
      <c r="S37" s="26">
        <v>15.789473684210526</v>
      </c>
      <c r="T37" s="26">
        <v>18.571428571428573</v>
      </c>
      <c r="U37" s="26">
        <v>20.307692307692307</v>
      </c>
      <c r="V37" s="26">
        <v>15.083333333333334</v>
      </c>
      <c r="W37" s="26">
        <v>13.090909090909092</v>
      </c>
      <c r="X37" s="27">
        <v>16.125</v>
      </c>
    </row>
    <row r="38" spans="2:24" x14ac:dyDescent="0.2">
      <c r="B38" s="30"/>
      <c r="C38" s="28"/>
      <c r="D38" s="28"/>
      <c r="E38" s="28"/>
      <c r="F38" s="28"/>
      <c r="G38" s="28">
        <v>18.214285714285715</v>
      </c>
      <c r="H38" s="28"/>
      <c r="I38" s="28"/>
      <c r="J38" s="28"/>
      <c r="K38" s="28"/>
      <c r="L38" s="29"/>
      <c r="N38" s="30"/>
      <c r="O38" s="28">
        <v>10.066666666666666</v>
      </c>
      <c r="P38" s="28"/>
      <c r="Q38" s="28"/>
      <c r="R38" s="28">
        <v>11.333333333333334</v>
      </c>
      <c r="S38" s="28"/>
      <c r="T38" s="28">
        <v>11.0625</v>
      </c>
      <c r="U38" s="28"/>
      <c r="V38" s="28"/>
      <c r="W38" s="28"/>
      <c r="X38" s="29">
        <v>4.1111111111111107</v>
      </c>
    </row>
    <row r="39" spans="2:24" x14ac:dyDescent="0.2">
      <c r="B39" s="19" t="s">
        <v>17</v>
      </c>
      <c r="C39" s="20">
        <f>AVERAGE(C34:C38)</f>
        <v>12.164707977207977</v>
      </c>
      <c r="D39" s="20">
        <f t="shared" ref="D39:L39" si="7">AVERAGE(D34:D38)</f>
        <v>8.8498626373626372</v>
      </c>
      <c r="E39" s="20">
        <f t="shared" si="7"/>
        <v>12.109615384615385</v>
      </c>
      <c r="F39" s="20">
        <f>AVERAGE(F34:F38)</f>
        <v>18.911667280088334</v>
      </c>
      <c r="G39" s="20">
        <f t="shared" si="7"/>
        <v>15.262282162282162</v>
      </c>
      <c r="H39" s="20">
        <f t="shared" si="7"/>
        <v>15.415584415584414</v>
      </c>
      <c r="I39" s="20">
        <f t="shared" si="7"/>
        <v>15.966168091168091</v>
      </c>
      <c r="J39" s="20">
        <f t="shared" si="7"/>
        <v>6.7438301282051283</v>
      </c>
      <c r="K39" s="20">
        <f t="shared" si="7"/>
        <v>8.3520299145299148</v>
      </c>
      <c r="L39" s="21">
        <f t="shared" si="7"/>
        <v>7.2613176297386817</v>
      </c>
      <c r="N39" s="19" t="s">
        <v>17</v>
      </c>
      <c r="O39" s="20">
        <f>AVERAGE(O35:O38)</f>
        <v>11.131177156177156</v>
      </c>
      <c r="P39" s="20">
        <f t="shared" ref="P39:X39" si="8">AVERAGE(P35:P38)</f>
        <v>7.7907407407407403</v>
      </c>
      <c r="Q39" s="20">
        <f t="shared" si="8"/>
        <v>13.38443256090315</v>
      </c>
      <c r="R39" s="20">
        <f t="shared" si="8"/>
        <v>11.197916666666666</v>
      </c>
      <c r="S39" s="20">
        <f t="shared" si="8"/>
        <v>14.732999164578112</v>
      </c>
      <c r="T39" s="20">
        <f t="shared" si="8"/>
        <v>13.962053571428573</v>
      </c>
      <c r="U39" s="20">
        <f t="shared" si="8"/>
        <v>15.947681947681948</v>
      </c>
      <c r="V39" s="20">
        <f t="shared" si="8"/>
        <v>11.244444444444445</v>
      </c>
      <c r="W39" s="20">
        <f t="shared" si="8"/>
        <v>12.179696120872592</v>
      </c>
      <c r="X39" s="21">
        <f t="shared" si="8"/>
        <v>12.767361111111111</v>
      </c>
    </row>
    <row r="40" spans="2:24" x14ac:dyDescent="0.2">
      <c r="O40" s="26"/>
      <c r="P40" s="26"/>
      <c r="Q40" s="26"/>
      <c r="R40" s="26"/>
      <c r="S40" s="26"/>
      <c r="T40" s="26"/>
      <c r="U40" s="26"/>
      <c r="V40" s="26"/>
      <c r="W40" s="26"/>
      <c r="X40" s="26"/>
    </row>
    <row r="41" spans="2:24" x14ac:dyDescent="0.2">
      <c r="B41" s="9" t="s">
        <v>4</v>
      </c>
      <c r="C41" s="10" t="s">
        <v>5</v>
      </c>
      <c r="D41" s="10" t="s">
        <v>6</v>
      </c>
      <c r="E41" s="10" t="s">
        <v>7</v>
      </c>
      <c r="F41" s="10" t="s">
        <v>8</v>
      </c>
      <c r="G41" s="10" t="s">
        <v>9</v>
      </c>
      <c r="H41" s="10" t="s">
        <v>10</v>
      </c>
      <c r="I41" s="10" t="s">
        <v>11</v>
      </c>
      <c r="J41" s="10" t="s">
        <v>12</v>
      </c>
      <c r="K41" s="10" t="s">
        <v>13</v>
      </c>
      <c r="L41" s="11" t="s">
        <v>14</v>
      </c>
      <c r="N41" s="22" t="s">
        <v>4</v>
      </c>
      <c r="O41" s="39" t="s">
        <v>5</v>
      </c>
      <c r="P41" s="10" t="s">
        <v>6</v>
      </c>
      <c r="Q41" s="10" t="s">
        <v>7</v>
      </c>
      <c r="R41" s="10" t="s">
        <v>8</v>
      </c>
      <c r="S41" s="10" t="s">
        <v>9</v>
      </c>
      <c r="T41" s="10" t="s">
        <v>10</v>
      </c>
      <c r="U41" s="10" t="s">
        <v>11</v>
      </c>
      <c r="V41" s="10" t="s">
        <v>12</v>
      </c>
      <c r="W41" s="40" t="s">
        <v>13</v>
      </c>
      <c r="X41" s="11" t="s">
        <v>14</v>
      </c>
    </row>
    <row r="42" spans="2:24" x14ac:dyDescent="0.2">
      <c r="B42" s="16" t="s">
        <v>27</v>
      </c>
      <c r="C42" s="24">
        <v>1.690659919336854E-3</v>
      </c>
      <c r="D42" s="24">
        <v>2.7273550587584659E-3</v>
      </c>
      <c r="E42" s="24">
        <v>3.0669667197549032E-3</v>
      </c>
      <c r="F42" s="24">
        <v>3.2045520560760182E-3</v>
      </c>
      <c r="G42" s="24">
        <v>2.9580885642035105E-3</v>
      </c>
      <c r="H42" s="24">
        <v>3.5040069818261222E-3</v>
      </c>
      <c r="I42" s="24">
        <v>3.6454854510700918E-3</v>
      </c>
      <c r="J42" s="24">
        <v>1.7816892343648272E-3</v>
      </c>
      <c r="K42" s="24">
        <v>3.0216420884284761E-3</v>
      </c>
      <c r="L42" s="25">
        <v>3.8229743826871795E-3</v>
      </c>
      <c r="N42" s="16" t="s">
        <v>28</v>
      </c>
      <c r="O42" s="13">
        <v>10.125</v>
      </c>
      <c r="P42" s="14">
        <v>14.142857142857142</v>
      </c>
      <c r="Q42" s="14">
        <v>11.470588235294118</v>
      </c>
      <c r="R42" s="14">
        <v>15.090909090909092</v>
      </c>
      <c r="S42" s="14">
        <v>11.083333333333334</v>
      </c>
      <c r="T42" s="14">
        <v>20</v>
      </c>
      <c r="U42" s="14">
        <v>9.625</v>
      </c>
      <c r="V42" s="14">
        <v>13.928571428571429</v>
      </c>
      <c r="W42" s="14">
        <v>6.117647058823529</v>
      </c>
      <c r="X42" s="15">
        <v>15.454545454545455</v>
      </c>
    </row>
    <row r="43" spans="2:24" x14ac:dyDescent="0.2">
      <c r="B43" s="12"/>
      <c r="C43" s="26">
        <v>2.7165597270292123E-3</v>
      </c>
      <c r="D43" s="26">
        <v>3.217187362644577E-3</v>
      </c>
      <c r="E43" s="26">
        <v>3.5983370315902886E-3</v>
      </c>
      <c r="F43" s="26">
        <v>3.3074727743467227E-3</v>
      </c>
      <c r="G43" s="26">
        <v>4.3425030629479274E-3</v>
      </c>
      <c r="H43" s="26">
        <v>3.4541357540798135E-3</v>
      </c>
      <c r="I43" s="26">
        <v>3.2598716724350548E-3</v>
      </c>
      <c r="J43" s="26">
        <v>2.8403996535060227E-3</v>
      </c>
      <c r="K43" s="26">
        <v>2.6591100775819761E-3</v>
      </c>
      <c r="L43" s="27">
        <v>1.1966735665978091E-3</v>
      </c>
      <c r="N43" s="12"/>
      <c r="O43" s="17">
        <v>2.2222222222222223</v>
      </c>
      <c r="P43" s="2">
        <v>17.727272727272727</v>
      </c>
      <c r="Q43" s="2">
        <v>7.6428571428571432</v>
      </c>
      <c r="R43" s="2">
        <v>8.9230769230769234</v>
      </c>
      <c r="S43" s="2">
        <v>16.416666666666668</v>
      </c>
      <c r="T43" s="2">
        <v>12.375</v>
      </c>
      <c r="U43" s="2">
        <v>7.5555555555555554</v>
      </c>
      <c r="V43" s="2">
        <v>16.181818181818183</v>
      </c>
      <c r="W43" s="2">
        <v>10.285714285714286</v>
      </c>
      <c r="X43" s="18">
        <v>9.9230769230769234</v>
      </c>
    </row>
    <row r="44" spans="2:24" x14ac:dyDescent="0.2">
      <c r="B44" s="12"/>
      <c r="C44" s="26">
        <v>2.4991025636517976E-3</v>
      </c>
      <c r="D44" s="26">
        <v>2.7158153069531525E-3</v>
      </c>
      <c r="E44" s="26">
        <v>3.1487911516960717E-3</v>
      </c>
      <c r="F44" s="26">
        <v>3.4305703722501374E-3</v>
      </c>
      <c r="G44" s="26">
        <v>4.4761053745330818E-3</v>
      </c>
      <c r="H44" s="26">
        <v>3.4915550574996716E-3</v>
      </c>
      <c r="I44" s="26">
        <v>3.619389919771569E-3</v>
      </c>
      <c r="J44" s="26">
        <v>2.1539224848249137E-3</v>
      </c>
      <c r="K44" s="26">
        <v>2.5707521963122515E-3</v>
      </c>
      <c r="L44" s="27">
        <v>3.2666523339856257E-3</v>
      </c>
      <c r="N44" s="12"/>
      <c r="O44" s="17">
        <v>24.705882352941178</v>
      </c>
      <c r="P44" s="2">
        <v>12.846153846153847</v>
      </c>
      <c r="Q44" s="2">
        <v>21.25</v>
      </c>
      <c r="R44" s="2">
        <v>11.818181818181818</v>
      </c>
      <c r="S44" s="2">
        <v>8.7333333333333325</v>
      </c>
      <c r="T44" s="2">
        <v>16</v>
      </c>
      <c r="U44" s="2">
        <v>12.411764705882353</v>
      </c>
      <c r="V44" s="2">
        <v>8.5384615384615383</v>
      </c>
      <c r="W44" s="2">
        <v>17</v>
      </c>
      <c r="X44" s="18">
        <v>11.363636363636363</v>
      </c>
    </row>
    <row r="45" spans="2:24" x14ac:dyDescent="0.2">
      <c r="B45" s="12"/>
      <c r="C45" s="26"/>
      <c r="D45" s="26">
        <v>3.4300031135704565E-3</v>
      </c>
      <c r="E45" s="26">
        <v>3.1733994946352437E-3</v>
      </c>
      <c r="F45" s="26"/>
      <c r="G45" s="26">
        <v>3.5854059110530922E-3</v>
      </c>
      <c r="H45" s="26"/>
      <c r="I45" s="26"/>
      <c r="J45" s="26">
        <v>2.3791929111471374E-3</v>
      </c>
      <c r="K45" s="26">
        <v>1.7728488796844939E-3</v>
      </c>
      <c r="L45" s="27"/>
      <c r="N45" s="30"/>
      <c r="O45" s="41">
        <v>16.571428571428573</v>
      </c>
      <c r="P45" s="34"/>
      <c r="Q45" s="34"/>
      <c r="R45" s="34"/>
      <c r="S45" s="34">
        <v>13.444444444444445</v>
      </c>
      <c r="T45" s="34"/>
      <c r="U45" s="34">
        <v>18</v>
      </c>
      <c r="V45" s="34"/>
      <c r="W45" s="34"/>
      <c r="X45" s="35"/>
    </row>
    <row r="46" spans="2:24" x14ac:dyDescent="0.2">
      <c r="B46" s="30"/>
      <c r="C46" s="28"/>
      <c r="D46" s="28">
        <v>2.4994766536971273E-3</v>
      </c>
      <c r="E46" s="28"/>
      <c r="F46" s="28"/>
      <c r="G46" s="28"/>
      <c r="H46" s="28"/>
      <c r="I46" s="28"/>
      <c r="J46" s="28">
        <v>3.1464000228893251E-3</v>
      </c>
      <c r="K46" s="28"/>
      <c r="L46" s="29"/>
      <c r="N46" s="19" t="s">
        <v>17</v>
      </c>
      <c r="O46" s="23">
        <f>AVERAGE(O42:O45)</f>
        <v>13.406133286647993</v>
      </c>
      <c r="P46" s="20">
        <f t="shared" ref="P46:X46" si="9">AVERAGE(P42:P45)</f>
        <v>14.905427905427905</v>
      </c>
      <c r="Q46" s="20">
        <f t="shared" si="9"/>
        <v>13.454481792717088</v>
      </c>
      <c r="R46" s="20">
        <f t="shared" si="9"/>
        <v>11.944055944055945</v>
      </c>
      <c r="S46" s="20">
        <f t="shared" si="9"/>
        <v>12.419444444444444</v>
      </c>
      <c r="T46" s="20">
        <f t="shared" si="9"/>
        <v>16.125</v>
      </c>
      <c r="U46" s="20">
        <f t="shared" si="9"/>
        <v>11.898080065359478</v>
      </c>
      <c r="V46" s="20">
        <f t="shared" si="9"/>
        <v>12.882950382950384</v>
      </c>
      <c r="W46" s="20">
        <f t="shared" si="9"/>
        <v>11.134453781512605</v>
      </c>
      <c r="X46" s="21">
        <f t="shared" si="9"/>
        <v>12.24708624708625</v>
      </c>
    </row>
    <row r="47" spans="2:24" x14ac:dyDescent="0.2">
      <c r="B47" s="19" t="s">
        <v>17</v>
      </c>
      <c r="C47" s="20">
        <f>AVERAGE(C42:C46)</f>
        <v>2.302107403339288E-3</v>
      </c>
      <c r="D47" s="20">
        <f t="shared" ref="D47:L47" si="10">AVERAGE(D42:D46)</f>
        <v>2.9179674991247559E-3</v>
      </c>
      <c r="E47" s="20">
        <f t="shared" si="10"/>
        <v>3.2468735994191271E-3</v>
      </c>
      <c r="F47" s="20">
        <f t="shared" si="10"/>
        <v>3.3141984008909597E-3</v>
      </c>
      <c r="G47" s="20">
        <f t="shared" si="10"/>
        <v>3.840525728184403E-3</v>
      </c>
      <c r="H47" s="20">
        <f t="shared" si="10"/>
        <v>3.4832325978018694E-3</v>
      </c>
      <c r="I47" s="20">
        <f t="shared" si="10"/>
        <v>3.5082490144255716E-3</v>
      </c>
      <c r="J47" s="20">
        <f t="shared" si="10"/>
        <v>2.4603208613464449E-3</v>
      </c>
      <c r="K47" s="20">
        <f t="shared" si="10"/>
        <v>2.5060883105017997E-3</v>
      </c>
      <c r="L47" s="21">
        <f t="shared" si="10"/>
        <v>2.7621000944235384E-3</v>
      </c>
    </row>
    <row r="49" spans="2:24" x14ac:dyDescent="0.2">
      <c r="B49" s="9" t="s">
        <v>4</v>
      </c>
      <c r="C49" s="10" t="s">
        <v>5</v>
      </c>
      <c r="D49" s="10" t="s">
        <v>6</v>
      </c>
      <c r="E49" s="10" t="s">
        <v>7</v>
      </c>
      <c r="F49" s="10" t="s">
        <v>8</v>
      </c>
      <c r="G49" s="10" t="s">
        <v>9</v>
      </c>
      <c r="H49" s="10" t="s">
        <v>10</v>
      </c>
      <c r="I49" s="10" t="s">
        <v>11</v>
      </c>
      <c r="J49" s="10" t="s">
        <v>12</v>
      </c>
      <c r="K49" s="10" t="s">
        <v>13</v>
      </c>
      <c r="L49" s="11" t="s">
        <v>14</v>
      </c>
      <c r="N49" s="42" t="s">
        <v>29</v>
      </c>
      <c r="O49" s="42"/>
      <c r="P49" s="42"/>
      <c r="Q49" s="42"/>
      <c r="R49" s="42"/>
      <c r="S49" s="42"/>
      <c r="T49" s="42"/>
      <c r="U49" s="42"/>
      <c r="V49" s="42"/>
      <c r="W49" s="42"/>
      <c r="X49" s="43"/>
    </row>
    <row r="50" spans="2:24" x14ac:dyDescent="0.2">
      <c r="B50" s="16" t="s">
        <v>30</v>
      </c>
      <c r="C50" s="24">
        <v>7.5384615384615383</v>
      </c>
      <c r="D50" s="24">
        <v>10</v>
      </c>
      <c r="E50" s="24">
        <v>13.692307692307692</v>
      </c>
      <c r="F50" s="24">
        <v>20.625</v>
      </c>
      <c r="G50" s="24">
        <v>12.588235294117647</v>
      </c>
      <c r="H50" s="24">
        <v>21.205882352941178</v>
      </c>
      <c r="I50" s="24">
        <v>11.461538461538462</v>
      </c>
      <c r="J50" s="24">
        <v>13</v>
      </c>
      <c r="K50" s="24">
        <v>12.615384615384615</v>
      </c>
      <c r="L50" s="25">
        <v>13.0625</v>
      </c>
      <c r="N50" s="15" t="s">
        <v>4</v>
      </c>
      <c r="O50" s="14" t="s">
        <v>5</v>
      </c>
      <c r="P50" s="14" t="s">
        <v>6</v>
      </c>
      <c r="Q50" s="14" t="s">
        <v>7</v>
      </c>
      <c r="R50" s="14" t="s">
        <v>8</v>
      </c>
      <c r="S50" s="14" t="s">
        <v>9</v>
      </c>
      <c r="T50" s="14" t="s">
        <v>10</v>
      </c>
      <c r="U50" s="14" t="s">
        <v>11</v>
      </c>
      <c r="V50" s="14" t="s">
        <v>12</v>
      </c>
      <c r="W50" s="14" t="s">
        <v>13</v>
      </c>
      <c r="X50" s="15" t="s">
        <v>14</v>
      </c>
    </row>
    <row r="51" spans="2:24" x14ac:dyDescent="0.2">
      <c r="B51" s="12"/>
      <c r="C51" s="26">
        <v>8.2631578947368425</v>
      </c>
      <c r="D51" s="26">
        <v>15.555555555555555</v>
      </c>
      <c r="E51" s="26">
        <v>15.454545454545455</v>
      </c>
      <c r="F51" s="26">
        <v>11.727272727272727</v>
      </c>
      <c r="G51" s="26">
        <v>12.909090909090908</v>
      </c>
      <c r="H51" s="26">
        <v>27.12</v>
      </c>
      <c r="I51" s="26">
        <v>10.736842105263158</v>
      </c>
      <c r="J51" s="26">
        <v>17.222222222222221</v>
      </c>
      <c r="K51" s="26">
        <v>12.136363636363637</v>
      </c>
      <c r="L51" s="27">
        <v>12</v>
      </c>
      <c r="N51" s="44" t="s">
        <v>31</v>
      </c>
      <c r="O51" s="14">
        <v>11.076923076923077</v>
      </c>
      <c r="P51" s="14">
        <v>10.199999999999999</v>
      </c>
      <c r="Q51" s="14">
        <v>10.8</v>
      </c>
      <c r="R51" s="14">
        <v>11.7</v>
      </c>
      <c r="S51" s="14">
        <v>19.384615384615383</v>
      </c>
      <c r="T51" s="14">
        <v>10.6</v>
      </c>
      <c r="U51" s="14">
        <v>13.923076923076923</v>
      </c>
      <c r="V51" s="14">
        <v>5.8666666666666663</v>
      </c>
      <c r="W51" s="14">
        <v>10.733333333333333</v>
      </c>
      <c r="X51" s="15">
        <v>8.6</v>
      </c>
    </row>
    <row r="52" spans="2:24" x14ac:dyDescent="0.2">
      <c r="B52" s="12"/>
      <c r="C52" s="26">
        <v>6.5625</v>
      </c>
      <c r="D52" s="26">
        <v>12.782608695652174</v>
      </c>
      <c r="E52" s="26">
        <v>11.523809523809524</v>
      </c>
      <c r="F52" s="26">
        <v>13.75</v>
      </c>
      <c r="G52" s="26">
        <v>22.333333333333332</v>
      </c>
      <c r="H52" s="26">
        <v>14.555555555555555</v>
      </c>
      <c r="I52" s="26">
        <v>13.5625</v>
      </c>
      <c r="J52" s="26">
        <v>11.782608695652174</v>
      </c>
      <c r="K52" s="26">
        <v>16.666666666666668</v>
      </c>
      <c r="L52" s="27">
        <v>10.083333333333334</v>
      </c>
      <c r="N52" s="45"/>
      <c r="O52" s="2">
        <v>15.25</v>
      </c>
      <c r="P52" s="2">
        <v>13.125</v>
      </c>
      <c r="Q52" s="2">
        <v>17</v>
      </c>
      <c r="R52" s="2">
        <v>14.4375</v>
      </c>
      <c r="S52" s="2">
        <v>11.25</v>
      </c>
      <c r="T52" s="2">
        <v>15.333333333333334</v>
      </c>
      <c r="U52" s="2">
        <v>17.833333333333332</v>
      </c>
      <c r="V52" s="2">
        <v>8.5</v>
      </c>
      <c r="W52" s="2">
        <v>12.714285714285714</v>
      </c>
      <c r="X52" s="18">
        <v>11.625</v>
      </c>
    </row>
    <row r="53" spans="2:24" x14ac:dyDescent="0.2">
      <c r="B53" s="12"/>
      <c r="C53" s="26"/>
      <c r="D53" s="26">
        <v>12.666666666666666</v>
      </c>
      <c r="E53" s="26"/>
      <c r="F53" s="26"/>
      <c r="G53" s="26">
        <v>13.15</v>
      </c>
      <c r="H53" s="26"/>
      <c r="I53" s="26"/>
      <c r="J53" s="26">
        <v>15.5</v>
      </c>
      <c r="K53" s="26"/>
      <c r="L53" s="27"/>
      <c r="N53" s="45"/>
      <c r="O53" s="2">
        <v>12.76923076923077</v>
      </c>
      <c r="P53" s="2">
        <v>5.5882352941176467</v>
      </c>
      <c r="Q53" s="2">
        <v>12.285714285714286</v>
      </c>
      <c r="R53" s="2">
        <v>17.384615384615383</v>
      </c>
      <c r="S53" s="2">
        <v>6.0714285714285712</v>
      </c>
      <c r="T53" s="2">
        <v>10.714285714285714</v>
      </c>
      <c r="U53" s="2">
        <v>17.46153846153846</v>
      </c>
      <c r="V53" s="2">
        <v>9.764705882352942</v>
      </c>
      <c r="W53" s="2">
        <v>19.857142857142858</v>
      </c>
      <c r="X53" s="18">
        <v>21.23076923076923</v>
      </c>
    </row>
    <row r="54" spans="2:24" x14ac:dyDescent="0.2">
      <c r="B54" s="30"/>
      <c r="C54" s="28"/>
      <c r="D54" s="28">
        <v>9.125</v>
      </c>
      <c r="E54" s="28"/>
      <c r="F54" s="28"/>
      <c r="G54" s="28">
        <v>14.588235294117647</v>
      </c>
      <c r="H54" s="28"/>
      <c r="I54" s="28"/>
      <c r="J54" s="28">
        <v>15.458333333333334</v>
      </c>
      <c r="K54" s="28"/>
      <c r="L54" s="29"/>
      <c r="N54" s="12"/>
      <c r="P54" s="2">
        <v>6.8</v>
      </c>
      <c r="Q54" s="2">
        <v>16.625</v>
      </c>
      <c r="V54" s="2">
        <v>8.6</v>
      </c>
      <c r="W54" s="2">
        <v>15.125</v>
      </c>
      <c r="X54" s="18"/>
    </row>
    <row r="55" spans="2:24" x14ac:dyDescent="0.2">
      <c r="B55" s="19" t="s">
        <v>17</v>
      </c>
      <c r="C55" s="20">
        <f>AVERAGE(C50:C54)</f>
        <v>7.4547064777327945</v>
      </c>
      <c r="D55" s="20">
        <f t="shared" ref="D55:L55" si="11">AVERAGE(D50:D54)</f>
        <v>12.025966183574878</v>
      </c>
      <c r="E55" s="20">
        <f t="shared" si="11"/>
        <v>13.556887556887558</v>
      </c>
      <c r="F55" s="20">
        <f t="shared" si="11"/>
        <v>15.367424242424242</v>
      </c>
      <c r="G55" s="20">
        <f t="shared" si="11"/>
        <v>15.113778966131907</v>
      </c>
      <c r="H55" s="20">
        <f t="shared" si="11"/>
        <v>20.960479302832244</v>
      </c>
      <c r="I55" s="20">
        <f t="shared" si="11"/>
        <v>11.920293522267206</v>
      </c>
      <c r="J55" s="20">
        <f t="shared" si="11"/>
        <v>14.592632850241547</v>
      </c>
      <c r="K55" s="20">
        <f t="shared" si="11"/>
        <v>13.806138306138308</v>
      </c>
      <c r="L55" s="21">
        <f t="shared" si="11"/>
        <v>11.715277777777779</v>
      </c>
      <c r="N55" s="30"/>
      <c r="O55" s="34"/>
      <c r="P55" s="34">
        <v>6.0769230769230766</v>
      </c>
      <c r="Q55" s="34">
        <v>5.666666666666667</v>
      </c>
      <c r="R55" s="34"/>
      <c r="S55" s="34"/>
      <c r="T55" s="34"/>
      <c r="U55" s="34"/>
      <c r="V55" s="34">
        <v>8.0769230769230766</v>
      </c>
      <c r="W55" s="34">
        <v>7.2222222222222223</v>
      </c>
      <c r="X55" s="35"/>
    </row>
    <row r="56" spans="2:24" x14ac:dyDescent="0.2">
      <c r="C56" s="26"/>
      <c r="D56" s="26"/>
      <c r="E56" s="26"/>
      <c r="F56" s="26"/>
      <c r="G56" s="26"/>
      <c r="H56" s="26"/>
      <c r="I56" s="26"/>
      <c r="J56" s="26"/>
      <c r="K56" s="26"/>
      <c r="L56" s="26"/>
      <c r="N56" s="19" t="s">
        <v>17</v>
      </c>
      <c r="O56" s="20">
        <f>AVERAGE(O51:O55)</f>
        <v>13.032051282051283</v>
      </c>
      <c r="P56" s="20">
        <f t="shared" ref="P56:X56" si="12">AVERAGE(P51:P55)</f>
        <v>8.358031674208144</v>
      </c>
      <c r="Q56" s="20">
        <f t="shared" si="12"/>
        <v>12.47547619047619</v>
      </c>
      <c r="R56" s="20">
        <f t="shared" si="12"/>
        <v>14.507371794871794</v>
      </c>
      <c r="S56" s="20">
        <f t="shared" si="12"/>
        <v>12.235347985347985</v>
      </c>
      <c r="T56" s="20">
        <f t="shared" si="12"/>
        <v>12.215873015873015</v>
      </c>
      <c r="U56" s="20">
        <f t="shared" si="12"/>
        <v>16.405982905982906</v>
      </c>
      <c r="V56" s="20">
        <f t="shared" si="12"/>
        <v>8.1616591251885389</v>
      </c>
      <c r="W56" s="20">
        <f t="shared" si="12"/>
        <v>13.130396825396826</v>
      </c>
      <c r="X56" s="21">
        <f t="shared" si="12"/>
        <v>13.818589743589746</v>
      </c>
    </row>
    <row r="57" spans="2:24" x14ac:dyDescent="0.2">
      <c r="C57" s="26"/>
      <c r="D57" s="26"/>
      <c r="E57" s="26"/>
      <c r="F57" s="26"/>
      <c r="G57" s="26"/>
      <c r="H57" s="26"/>
      <c r="I57" s="26"/>
      <c r="J57" s="26"/>
      <c r="K57" s="26"/>
      <c r="L57" s="26"/>
    </row>
    <row r="58" spans="2:24" x14ac:dyDescent="0.2">
      <c r="B58" s="46" t="s">
        <v>32</v>
      </c>
      <c r="C58" s="47"/>
      <c r="D58" s="47"/>
      <c r="E58" s="47"/>
      <c r="F58" s="47"/>
      <c r="G58" s="47"/>
      <c r="H58" s="47"/>
      <c r="I58" s="47"/>
      <c r="J58" s="47"/>
      <c r="K58" s="47"/>
      <c r="L58" s="48"/>
      <c r="N58" s="22" t="s">
        <v>4</v>
      </c>
      <c r="O58" s="14" t="s">
        <v>5</v>
      </c>
      <c r="P58" s="14" t="s">
        <v>6</v>
      </c>
      <c r="Q58" s="14" t="s">
        <v>7</v>
      </c>
      <c r="R58" s="14" t="s">
        <v>8</v>
      </c>
      <c r="S58" s="14" t="s">
        <v>9</v>
      </c>
      <c r="T58" s="14" t="s">
        <v>10</v>
      </c>
      <c r="U58" s="14" t="s">
        <v>11</v>
      </c>
      <c r="V58" s="14" t="s">
        <v>12</v>
      </c>
      <c r="W58" s="14" t="s">
        <v>13</v>
      </c>
      <c r="X58" s="15" t="s">
        <v>14</v>
      </c>
    </row>
    <row r="59" spans="2:24" x14ac:dyDescent="0.2">
      <c r="B59" s="22" t="s">
        <v>4</v>
      </c>
      <c r="C59" s="14" t="s">
        <v>5</v>
      </c>
      <c r="D59" s="14" t="s">
        <v>6</v>
      </c>
      <c r="E59" s="14" t="s">
        <v>7</v>
      </c>
      <c r="F59" s="14" t="s">
        <v>8</v>
      </c>
      <c r="G59" s="14" t="s">
        <v>9</v>
      </c>
      <c r="H59" s="14" t="s">
        <v>10</v>
      </c>
      <c r="I59" s="14" t="s">
        <v>11</v>
      </c>
      <c r="J59" s="14" t="s">
        <v>12</v>
      </c>
      <c r="K59" s="14" t="s">
        <v>13</v>
      </c>
      <c r="L59" s="15" t="s">
        <v>14</v>
      </c>
      <c r="N59" s="16" t="s">
        <v>33</v>
      </c>
      <c r="O59" s="24">
        <v>2.6875</v>
      </c>
      <c r="P59" s="24">
        <v>16.416666666666668</v>
      </c>
      <c r="Q59" s="24">
        <v>12.923076923076923</v>
      </c>
      <c r="R59" s="24">
        <v>16.714285714285715</v>
      </c>
      <c r="S59" s="24">
        <v>3.71875</v>
      </c>
      <c r="T59" s="24">
        <v>12.411764705882353</v>
      </c>
      <c r="U59" s="24">
        <v>2.3125</v>
      </c>
      <c r="V59" s="24">
        <v>3.6666666666666665</v>
      </c>
      <c r="W59" s="24">
        <v>5</v>
      </c>
      <c r="X59" s="25">
        <v>7.2380952380952381</v>
      </c>
    </row>
    <row r="60" spans="2:24" x14ac:dyDescent="0.2">
      <c r="B60" s="16" t="s">
        <v>34</v>
      </c>
      <c r="C60" s="24">
        <v>2.3913043478260869</v>
      </c>
      <c r="D60" s="24">
        <v>1.0625</v>
      </c>
      <c r="E60" s="24">
        <v>1.5384615384615385</v>
      </c>
      <c r="F60" s="24">
        <v>1</v>
      </c>
      <c r="G60" s="24">
        <v>2.7619047619047619</v>
      </c>
      <c r="H60" s="24">
        <f t="shared" ref="H60" si="13">E60/G60</f>
        <v>0.55702917771883298</v>
      </c>
      <c r="I60" s="24">
        <v>2.9565217391304346</v>
      </c>
      <c r="J60" s="24">
        <v>1.4375</v>
      </c>
      <c r="K60" s="24">
        <v>1</v>
      </c>
      <c r="L60" s="25">
        <v>0.10526315789473684</v>
      </c>
      <c r="N60" s="12"/>
      <c r="O60" s="26">
        <v>2.5</v>
      </c>
      <c r="P60" s="26">
        <v>8.304347826086957</v>
      </c>
      <c r="Q60" s="26">
        <v>13.576923076923077</v>
      </c>
      <c r="R60" s="26">
        <v>13.935483870967742</v>
      </c>
      <c r="S60" s="26">
        <v>13.5</v>
      </c>
      <c r="T60" s="26"/>
      <c r="U60" s="26">
        <v>1</v>
      </c>
      <c r="V60" s="26">
        <v>5.9130434782608692</v>
      </c>
      <c r="W60" s="26">
        <v>9.615384615384615</v>
      </c>
      <c r="X60" s="27">
        <v>4.193548387096774</v>
      </c>
    </row>
    <row r="61" spans="2:24" x14ac:dyDescent="0.2">
      <c r="B61" s="12"/>
      <c r="C61" s="26">
        <v>3.8571428571428572</v>
      </c>
      <c r="D61" s="26">
        <v>1.1875</v>
      </c>
      <c r="E61" s="26">
        <v>2.0833333333333335</v>
      </c>
      <c r="F61" s="26">
        <v>0.66666666666666663</v>
      </c>
      <c r="G61" s="26">
        <v>0.95454545454545459</v>
      </c>
      <c r="H61" s="26"/>
      <c r="I61" s="26">
        <v>2.4285714285714284</v>
      </c>
      <c r="J61" s="26">
        <v>0.75</v>
      </c>
      <c r="K61" s="26">
        <v>2.4166666666666665</v>
      </c>
      <c r="L61" s="27">
        <v>0.66666666666666663</v>
      </c>
      <c r="N61" s="30"/>
      <c r="O61" s="28"/>
      <c r="P61" s="28"/>
      <c r="Q61" s="28"/>
      <c r="R61" s="28">
        <v>9.5</v>
      </c>
      <c r="S61" s="28">
        <v>12</v>
      </c>
      <c r="T61" s="28"/>
      <c r="U61" s="28"/>
      <c r="V61" s="28"/>
      <c r="W61" s="28"/>
      <c r="X61" s="29">
        <v>1.2857142857142858</v>
      </c>
    </row>
    <row r="62" spans="2:24" x14ac:dyDescent="0.2">
      <c r="B62" s="12"/>
      <c r="C62" s="26">
        <v>4.8666666666666663</v>
      </c>
      <c r="D62" s="26">
        <v>2</v>
      </c>
      <c r="E62" s="26">
        <v>0.47058823529411764</v>
      </c>
      <c r="F62" s="26">
        <v>2</v>
      </c>
      <c r="G62" s="26">
        <v>1.2142857142857142</v>
      </c>
      <c r="H62" s="26"/>
      <c r="I62" s="26">
        <v>3.8666666666666667</v>
      </c>
      <c r="J62" s="26">
        <v>0.41666666666666669</v>
      </c>
      <c r="K62" s="26">
        <v>1.588235294117647</v>
      </c>
      <c r="L62" s="27">
        <v>0.52941176470588236</v>
      </c>
      <c r="N62" s="19" t="s">
        <v>17</v>
      </c>
      <c r="O62" s="20">
        <f>AVERAGE(O59:O61)</f>
        <v>2.59375</v>
      </c>
      <c r="P62" s="20">
        <f t="shared" ref="P62:X62" si="14">AVERAGE(P59:P61)</f>
        <v>12.360507246376812</v>
      </c>
      <c r="Q62" s="20">
        <f t="shared" si="14"/>
        <v>13.25</v>
      </c>
      <c r="R62" s="20">
        <f t="shared" si="14"/>
        <v>13.383256528417819</v>
      </c>
      <c r="S62" s="20">
        <f t="shared" si="14"/>
        <v>9.7395833333333339</v>
      </c>
      <c r="T62" s="20">
        <f t="shared" si="14"/>
        <v>12.411764705882353</v>
      </c>
      <c r="U62" s="20">
        <f t="shared" si="14"/>
        <v>1.65625</v>
      </c>
      <c r="V62" s="20">
        <f t="shared" si="14"/>
        <v>4.7898550724637676</v>
      </c>
      <c r="W62" s="20">
        <f t="shared" si="14"/>
        <v>7.3076923076923075</v>
      </c>
      <c r="X62" s="21">
        <f t="shared" si="14"/>
        <v>4.2391193036354329</v>
      </c>
    </row>
    <row r="63" spans="2:24" x14ac:dyDescent="0.2">
      <c r="B63" s="12"/>
      <c r="C63" s="26"/>
      <c r="D63" s="26">
        <v>5.2727272727272725</v>
      </c>
      <c r="E63" s="26">
        <v>2</v>
      </c>
      <c r="F63" s="26">
        <v>0.92307692307692313</v>
      </c>
      <c r="G63" s="26">
        <v>2.7272727272727271</v>
      </c>
      <c r="H63" s="26"/>
      <c r="I63" s="26"/>
      <c r="J63" s="26">
        <v>2.0909090909090908</v>
      </c>
      <c r="K63" s="26">
        <v>1.6111111111111112</v>
      </c>
      <c r="L63" s="27">
        <v>0.11538461538461539</v>
      </c>
    </row>
    <row r="64" spans="2:24" x14ac:dyDescent="0.2">
      <c r="B64" s="12"/>
      <c r="C64" s="26"/>
      <c r="D64" s="26"/>
      <c r="E64" s="26">
        <v>0.52941176470588236</v>
      </c>
      <c r="F64" s="26">
        <v>1.4</v>
      </c>
      <c r="G64" s="26">
        <v>7.9</v>
      </c>
      <c r="H64" s="26"/>
      <c r="I64" s="26"/>
      <c r="J64" s="26"/>
      <c r="K64" s="26">
        <v>0.88235294117647056</v>
      </c>
      <c r="L64" s="27">
        <v>1.75</v>
      </c>
      <c r="N64" s="22" t="s">
        <v>4</v>
      </c>
      <c r="O64" s="14" t="s">
        <v>5</v>
      </c>
      <c r="P64" s="14" t="s">
        <v>6</v>
      </c>
      <c r="Q64" s="14" t="s">
        <v>7</v>
      </c>
      <c r="R64" s="14" t="s">
        <v>8</v>
      </c>
      <c r="S64" s="14" t="s">
        <v>9</v>
      </c>
      <c r="T64" s="14" t="s">
        <v>10</v>
      </c>
      <c r="U64" s="14" t="s">
        <v>11</v>
      </c>
      <c r="V64" s="14" t="s">
        <v>12</v>
      </c>
      <c r="W64" s="14" t="s">
        <v>13</v>
      </c>
      <c r="X64" s="15" t="s">
        <v>14</v>
      </c>
    </row>
    <row r="65" spans="2:24" x14ac:dyDescent="0.2">
      <c r="B65" s="30"/>
      <c r="C65" s="28"/>
      <c r="D65" s="28"/>
      <c r="E65" s="28"/>
      <c r="F65" s="28">
        <v>0.8125</v>
      </c>
      <c r="G65" s="28"/>
      <c r="H65" s="28"/>
      <c r="I65" s="28"/>
      <c r="J65" s="28"/>
      <c r="K65" s="28"/>
      <c r="L65" s="29">
        <v>0.6875</v>
      </c>
      <c r="N65" s="16" t="s">
        <v>35</v>
      </c>
      <c r="O65" s="24">
        <v>7.4444444444444446</v>
      </c>
      <c r="P65" s="24">
        <v>11</v>
      </c>
      <c r="Q65" s="24">
        <v>8.4666666666666668</v>
      </c>
      <c r="R65" s="24">
        <v>19.555555555555557</v>
      </c>
      <c r="S65" s="24">
        <v>18.25</v>
      </c>
      <c r="T65" s="24">
        <v>19.263157894736842</v>
      </c>
      <c r="U65" s="24">
        <v>11.666666666666666</v>
      </c>
      <c r="V65" s="24">
        <v>11.65</v>
      </c>
      <c r="W65" s="24">
        <v>12.533333333333333</v>
      </c>
      <c r="X65" s="25">
        <v>1</v>
      </c>
    </row>
    <row r="66" spans="2:24" x14ac:dyDescent="0.2">
      <c r="B66" s="19" t="s">
        <v>17</v>
      </c>
      <c r="C66" s="20">
        <f>AVERAGE(C60:C65)</f>
        <v>3.7050379572118701</v>
      </c>
      <c r="D66" s="20">
        <f t="shared" ref="D66:L66" si="15">AVERAGE(D60:D65)</f>
        <v>2.3806818181818183</v>
      </c>
      <c r="E66" s="20">
        <f t="shared" si="15"/>
        <v>1.3243589743589745</v>
      </c>
      <c r="F66" s="20">
        <f t="shared" si="15"/>
        <v>1.133707264957265</v>
      </c>
      <c r="G66" s="20">
        <f t="shared" si="15"/>
        <v>3.1116017316017315</v>
      </c>
      <c r="H66" s="20">
        <f t="shared" si="15"/>
        <v>0.55702917771883298</v>
      </c>
      <c r="I66" s="20">
        <f t="shared" si="15"/>
        <v>3.08391994478951</v>
      </c>
      <c r="J66" s="20">
        <f t="shared" si="15"/>
        <v>1.1737689393939394</v>
      </c>
      <c r="K66" s="20">
        <f t="shared" si="15"/>
        <v>1.4996732026143793</v>
      </c>
      <c r="L66" s="21">
        <f t="shared" si="15"/>
        <v>0.64237103410865026</v>
      </c>
      <c r="N66" s="12"/>
      <c r="O66" s="26">
        <v>9.5</v>
      </c>
      <c r="P66" s="26">
        <v>9.3000000000000007</v>
      </c>
      <c r="Q66" s="26">
        <v>22.428571428571427</v>
      </c>
      <c r="R66" s="26">
        <v>12</v>
      </c>
      <c r="S66" s="26">
        <v>12.941176470588236</v>
      </c>
      <c r="T66" s="26">
        <v>11.473684210526315</v>
      </c>
      <c r="U66" s="26">
        <v>9.7222222222222214</v>
      </c>
      <c r="V66" s="26">
        <v>25.75</v>
      </c>
      <c r="W66" s="26">
        <v>23.571428571428573</v>
      </c>
      <c r="X66" s="27">
        <v>9.1666666666666661</v>
      </c>
    </row>
    <row r="67" spans="2:24" x14ac:dyDescent="0.2">
      <c r="N67" s="12"/>
      <c r="O67" s="26">
        <v>15.25</v>
      </c>
      <c r="P67" s="26">
        <v>10</v>
      </c>
      <c r="Q67" s="26">
        <v>18</v>
      </c>
      <c r="R67" s="26">
        <v>18.444444444444443</v>
      </c>
      <c r="S67" s="26">
        <v>7.1333333333333337</v>
      </c>
      <c r="T67" s="26">
        <v>11.833333333333334</v>
      </c>
      <c r="U67" s="26">
        <v>17.833333333333332</v>
      </c>
      <c r="V67" s="26">
        <v>24.285714285714285</v>
      </c>
      <c r="W67" s="26">
        <v>17.09090909090909</v>
      </c>
      <c r="X67" s="27">
        <v>9.6666666666666661</v>
      </c>
    </row>
    <row r="68" spans="2:24" x14ac:dyDescent="0.2">
      <c r="B68" s="22" t="s">
        <v>4</v>
      </c>
      <c r="C68" s="14" t="s">
        <v>5</v>
      </c>
      <c r="D68" s="14" t="s">
        <v>6</v>
      </c>
      <c r="E68" s="14" t="s">
        <v>7</v>
      </c>
      <c r="F68" s="14" t="s">
        <v>8</v>
      </c>
      <c r="G68" s="14" t="s">
        <v>9</v>
      </c>
      <c r="H68" s="14" t="s">
        <v>10</v>
      </c>
      <c r="I68" s="14" t="s">
        <v>11</v>
      </c>
      <c r="J68" s="14" t="s">
        <v>12</v>
      </c>
      <c r="K68" s="14" t="s">
        <v>13</v>
      </c>
      <c r="L68" s="15" t="s">
        <v>14</v>
      </c>
      <c r="N68" s="12"/>
      <c r="O68" s="26">
        <v>12.75</v>
      </c>
      <c r="P68" s="26"/>
      <c r="Q68" s="26"/>
      <c r="R68" s="26">
        <v>16.545454545454547</v>
      </c>
      <c r="S68" s="26"/>
      <c r="T68" s="26"/>
      <c r="U68" s="26">
        <v>19.083333333333332</v>
      </c>
      <c r="V68" s="26"/>
      <c r="W68" s="26"/>
      <c r="X68" s="27">
        <v>9.6363636363636367</v>
      </c>
    </row>
    <row r="69" spans="2:24" x14ac:dyDescent="0.2">
      <c r="B69" s="16" t="s">
        <v>36</v>
      </c>
      <c r="C69" s="24">
        <v>3.15</v>
      </c>
      <c r="D69" s="24">
        <v>2</v>
      </c>
      <c r="E69" s="24">
        <v>5.8</v>
      </c>
      <c r="F69" s="24">
        <v>1.875</v>
      </c>
      <c r="G69" s="24">
        <v>1.5833333333333333</v>
      </c>
      <c r="H69" s="24">
        <v>5.1818181818181817</v>
      </c>
      <c r="I69" s="24">
        <v>3.55</v>
      </c>
      <c r="J69" s="24">
        <v>0.5</v>
      </c>
      <c r="K69" s="24">
        <v>1</v>
      </c>
      <c r="L69" s="25">
        <v>1.75</v>
      </c>
      <c r="N69" s="30"/>
      <c r="O69" s="28">
        <v>12.571428571428571</v>
      </c>
      <c r="P69" s="28"/>
      <c r="Q69" s="28"/>
      <c r="R69" s="28"/>
      <c r="S69" s="28"/>
      <c r="T69" s="28"/>
      <c r="U69" s="28">
        <v>15.357142857142858</v>
      </c>
      <c r="V69" s="28"/>
      <c r="W69" s="28"/>
      <c r="X69" s="29"/>
    </row>
    <row r="70" spans="2:24" x14ac:dyDescent="0.2">
      <c r="B70" s="12"/>
      <c r="C70" s="26">
        <v>1.2666666666666666</v>
      </c>
      <c r="D70" s="26">
        <v>2.6363636363636362</v>
      </c>
      <c r="E70" s="26">
        <v>8.5555555555555554</v>
      </c>
      <c r="F70" s="26">
        <v>3.625</v>
      </c>
      <c r="G70" s="26">
        <v>3.2727272727272729</v>
      </c>
      <c r="H70" s="26">
        <v>5</v>
      </c>
      <c r="I70" s="26">
        <v>1.5333333333333334</v>
      </c>
      <c r="J70" s="26">
        <v>1.8181818181818181</v>
      </c>
      <c r="K70" s="26">
        <v>1.8888888888888888</v>
      </c>
      <c r="L70" s="27">
        <v>0.625</v>
      </c>
      <c r="N70" s="19" t="s">
        <v>17</v>
      </c>
      <c r="O70" s="20">
        <f>AVERAGE(O65:O69)</f>
        <v>11.503174603174603</v>
      </c>
      <c r="P70" s="20">
        <f t="shared" ref="P70:X70" si="16">AVERAGE(P65:P69)</f>
        <v>10.1</v>
      </c>
      <c r="Q70" s="20">
        <f t="shared" si="16"/>
        <v>16.298412698412697</v>
      </c>
      <c r="R70" s="20">
        <f t="shared" si="16"/>
        <v>16.636363636363637</v>
      </c>
      <c r="S70" s="20">
        <f t="shared" si="16"/>
        <v>12.774836601307191</v>
      </c>
      <c r="T70" s="20">
        <f t="shared" si="16"/>
        <v>14.190058479532164</v>
      </c>
      <c r="U70" s="20">
        <f t="shared" si="16"/>
        <v>14.732539682539681</v>
      </c>
      <c r="V70" s="20">
        <f t="shared" si="16"/>
        <v>20.56190476190476</v>
      </c>
      <c r="W70" s="20">
        <f t="shared" si="16"/>
        <v>17.73189033189033</v>
      </c>
      <c r="X70" s="21">
        <f t="shared" si="16"/>
        <v>7.3674242424242422</v>
      </c>
    </row>
    <row r="71" spans="2:24" x14ac:dyDescent="0.2">
      <c r="B71" s="12"/>
      <c r="C71" s="26">
        <v>5.1428571428571432</v>
      </c>
      <c r="D71" s="26">
        <v>6.5</v>
      </c>
      <c r="E71" s="26">
        <v>6.6363636363636367</v>
      </c>
      <c r="F71" s="26">
        <v>4</v>
      </c>
      <c r="G71" s="26">
        <v>5.9230769230769234</v>
      </c>
      <c r="H71" s="26">
        <v>8</v>
      </c>
      <c r="I71" s="26">
        <v>6.7857142857142856</v>
      </c>
      <c r="J71" s="26">
        <v>3.25</v>
      </c>
      <c r="K71" s="26">
        <v>2.8181818181818183</v>
      </c>
      <c r="L71" s="27">
        <v>0.5714285714285714</v>
      </c>
    </row>
    <row r="72" spans="2:24" x14ac:dyDescent="0.2">
      <c r="B72" s="12"/>
      <c r="C72" s="26">
        <v>4.2222222222222223</v>
      </c>
      <c r="D72" s="26">
        <v>6.4</v>
      </c>
      <c r="E72" s="26">
        <v>3.4545454545454546</v>
      </c>
      <c r="F72" s="26">
        <v>4.8571428571428568</v>
      </c>
      <c r="G72" s="26">
        <v>3.7692307692307692</v>
      </c>
      <c r="H72" s="26"/>
      <c r="I72" s="26">
        <v>7</v>
      </c>
      <c r="J72" s="26">
        <v>0.8</v>
      </c>
      <c r="K72" s="26">
        <v>0.72727272727272729</v>
      </c>
      <c r="L72" s="27">
        <v>1</v>
      </c>
    </row>
    <row r="73" spans="2:24" x14ac:dyDescent="0.2">
      <c r="B73" s="12"/>
      <c r="C73" s="26">
        <v>4.9333333333333336</v>
      </c>
      <c r="D73" s="26">
        <v>4.3636363636363633</v>
      </c>
      <c r="E73" s="26"/>
      <c r="F73" s="26"/>
      <c r="G73" s="26">
        <v>7.5454545454545459</v>
      </c>
      <c r="H73" s="26"/>
      <c r="I73" s="26">
        <v>6.8</v>
      </c>
      <c r="J73" s="26">
        <v>6.5454545454545459</v>
      </c>
      <c r="K73" s="26"/>
      <c r="L73" s="27"/>
    </row>
    <row r="74" spans="2:24" x14ac:dyDescent="0.2">
      <c r="B74" s="12"/>
      <c r="C74" s="26"/>
      <c r="D74" s="26">
        <v>1.1538461538461537</v>
      </c>
      <c r="E74" s="26"/>
      <c r="F74" s="26"/>
      <c r="G74" s="26"/>
      <c r="H74" s="26"/>
      <c r="I74" s="26"/>
      <c r="J74" s="26">
        <v>0.21428571428571427</v>
      </c>
      <c r="K74" s="26"/>
      <c r="L74" s="27"/>
    </row>
    <row r="75" spans="2:24" x14ac:dyDescent="0.2">
      <c r="B75" s="12"/>
      <c r="C75" s="26"/>
      <c r="D75" s="26">
        <v>4.384615384615385</v>
      </c>
      <c r="E75" s="26"/>
      <c r="F75" s="26"/>
      <c r="G75" s="26"/>
      <c r="H75" s="26"/>
      <c r="I75" s="26"/>
      <c r="J75" s="26">
        <v>6.4615384615384617</v>
      </c>
      <c r="K75" s="26"/>
      <c r="L75" s="27"/>
    </row>
    <row r="76" spans="2:24" x14ac:dyDescent="0.2">
      <c r="B76" s="12"/>
      <c r="C76" s="26"/>
      <c r="D76" s="26">
        <v>3.9166666666666665</v>
      </c>
      <c r="E76" s="26"/>
      <c r="F76" s="26"/>
      <c r="G76" s="26"/>
      <c r="H76" s="26"/>
      <c r="I76" s="26"/>
      <c r="J76" s="26">
        <v>0</v>
      </c>
      <c r="K76" s="26"/>
      <c r="L76" s="27"/>
    </row>
    <row r="77" spans="2:24" x14ac:dyDescent="0.2">
      <c r="B77" s="12"/>
      <c r="C77" s="26"/>
      <c r="D77" s="26">
        <v>3.8</v>
      </c>
      <c r="E77" s="26"/>
      <c r="F77" s="26"/>
      <c r="G77" s="26"/>
      <c r="H77" s="26"/>
      <c r="I77" s="26"/>
      <c r="J77" s="26">
        <v>3.9</v>
      </c>
      <c r="K77" s="26"/>
      <c r="L77" s="27"/>
    </row>
    <row r="78" spans="2:24" x14ac:dyDescent="0.2">
      <c r="B78" s="30"/>
      <c r="C78" s="28"/>
      <c r="D78" s="28">
        <v>2.3076923076923075</v>
      </c>
      <c r="E78" s="28"/>
      <c r="F78" s="28"/>
      <c r="G78" s="28"/>
      <c r="H78" s="28"/>
      <c r="I78" s="28"/>
      <c r="J78" s="28">
        <v>4.6923076923076925</v>
      </c>
      <c r="K78" s="28"/>
      <c r="L78" s="29"/>
    </row>
    <row r="79" spans="2:24" x14ac:dyDescent="0.2">
      <c r="B79" s="19" t="s">
        <v>17</v>
      </c>
      <c r="C79" s="20">
        <f>AVERAGE(C69:C78)</f>
        <v>3.7430158730158731</v>
      </c>
      <c r="D79" s="20">
        <f t="shared" ref="D79:L79" si="17">AVERAGE(D69:D78)</f>
        <v>3.7462820512820514</v>
      </c>
      <c r="E79" s="20">
        <f t="shared" si="17"/>
        <v>6.1116161616161611</v>
      </c>
      <c r="F79" s="20">
        <f t="shared" si="17"/>
        <v>3.5892857142857144</v>
      </c>
      <c r="G79" s="20">
        <f t="shared" si="17"/>
        <v>4.4187645687645691</v>
      </c>
      <c r="H79" s="20">
        <f t="shared" si="17"/>
        <v>6.0606060606060597</v>
      </c>
      <c r="I79" s="20">
        <f t="shared" si="17"/>
        <v>5.133809523809524</v>
      </c>
      <c r="J79" s="20">
        <f t="shared" si="17"/>
        <v>2.8181768231768229</v>
      </c>
      <c r="K79" s="20">
        <f t="shared" si="17"/>
        <v>1.6085858585858588</v>
      </c>
      <c r="L79" s="21">
        <f t="shared" si="17"/>
        <v>0.98660714285714279</v>
      </c>
    </row>
    <row r="81" spans="2:12" x14ac:dyDescent="0.2">
      <c r="B81" s="22" t="s">
        <v>4</v>
      </c>
      <c r="C81" s="14" t="s">
        <v>5</v>
      </c>
      <c r="D81" s="14" t="s">
        <v>6</v>
      </c>
      <c r="E81" s="14" t="s">
        <v>7</v>
      </c>
      <c r="F81" s="14" t="s">
        <v>8</v>
      </c>
      <c r="G81" s="14" t="s">
        <v>9</v>
      </c>
      <c r="H81" s="14" t="s">
        <v>10</v>
      </c>
      <c r="I81" s="14" t="s">
        <v>11</v>
      </c>
      <c r="J81" s="14" t="s">
        <v>12</v>
      </c>
      <c r="K81" s="14" t="s">
        <v>13</v>
      </c>
      <c r="L81" s="15" t="s">
        <v>14</v>
      </c>
    </row>
    <row r="82" spans="2:12" x14ac:dyDescent="0.2">
      <c r="B82" s="16" t="s">
        <v>37</v>
      </c>
      <c r="C82" s="24">
        <v>3.75</v>
      </c>
      <c r="D82" s="24">
        <v>4.6363636363636367</v>
      </c>
      <c r="E82" s="24">
        <v>4.875</v>
      </c>
      <c r="F82" s="24">
        <v>4.4000000000000004</v>
      </c>
      <c r="G82" s="24">
        <v>8.9285714285714288</v>
      </c>
      <c r="H82" s="24">
        <v>8.3333333333333339</v>
      </c>
      <c r="I82" s="24">
        <v>6.333333333333333</v>
      </c>
      <c r="J82" s="24">
        <v>7.8181818181818183</v>
      </c>
      <c r="K82" s="24">
        <v>10.25</v>
      </c>
      <c r="L82" s="25">
        <v>4.333333333333333</v>
      </c>
    </row>
    <row r="83" spans="2:12" x14ac:dyDescent="0.2">
      <c r="B83" s="12"/>
      <c r="C83" s="26">
        <v>7.666666666666667</v>
      </c>
      <c r="D83" s="26">
        <v>8.6</v>
      </c>
      <c r="E83" s="26">
        <v>6.5</v>
      </c>
      <c r="F83" s="26">
        <v>6.5263157894736841</v>
      </c>
      <c r="G83" s="26">
        <v>8.1666666666666661</v>
      </c>
      <c r="H83" s="26">
        <v>12.875</v>
      </c>
      <c r="I83" s="26">
        <v>8.3333333333333339</v>
      </c>
      <c r="J83" s="26">
        <v>9.1</v>
      </c>
      <c r="K83" s="26">
        <v>6.2</v>
      </c>
      <c r="L83" s="27">
        <v>5.7894736842105265</v>
      </c>
    </row>
    <row r="84" spans="2:12" x14ac:dyDescent="0.2">
      <c r="B84" s="12"/>
      <c r="C84" s="26">
        <v>6.2727272727272725</v>
      </c>
      <c r="D84" s="26">
        <v>4.9090909090909092</v>
      </c>
      <c r="E84" s="26">
        <v>6.4545454545454541</v>
      </c>
      <c r="F84" s="26">
        <v>10.285714285714286</v>
      </c>
      <c r="G84" s="26">
        <v>8.8333333333333339</v>
      </c>
      <c r="H84" s="26">
        <v>11.5</v>
      </c>
      <c r="I84" s="26">
        <v>6.4545454545454541</v>
      </c>
      <c r="J84" s="26">
        <v>5.8181818181818183</v>
      </c>
      <c r="K84" s="26">
        <v>6</v>
      </c>
      <c r="L84" s="27">
        <v>9.8571428571428577</v>
      </c>
    </row>
    <row r="85" spans="2:12" x14ac:dyDescent="0.2">
      <c r="B85" s="12"/>
      <c r="C85" s="26"/>
      <c r="D85" s="26">
        <v>2.0666666666666669</v>
      </c>
      <c r="E85" s="26">
        <v>6.2727272727272725</v>
      </c>
      <c r="F85" s="26">
        <v>7.375</v>
      </c>
      <c r="G85" s="26">
        <v>9.6</v>
      </c>
      <c r="H85" s="26"/>
      <c r="I85" s="26"/>
      <c r="J85" s="26">
        <v>5.5333333333333332</v>
      </c>
      <c r="K85" s="26">
        <v>7.4545454545454541</v>
      </c>
      <c r="L85" s="27">
        <v>6.5</v>
      </c>
    </row>
    <row r="86" spans="2:12" x14ac:dyDescent="0.2">
      <c r="B86" s="12"/>
      <c r="C86" s="26"/>
      <c r="D86" s="26">
        <v>3.7272727272727271</v>
      </c>
      <c r="E86" s="26"/>
      <c r="F86" s="26">
        <v>4.875</v>
      </c>
      <c r="G86" s="26">
        <v>5.833333333333333</v>
      </c>
      <c r="H86" s="26"/>
      <c r="I86" s="26"/>
      <c r="J86" s="26">
        <v>7.0909090909090908</v>
      </c>
      <c r="K86" s="26"/>
      <c r="L86" s="27">
        <v>3.5</v>
      </c>
    </row>
    <row r="87" spans="2:12" x14ac:dyDescent="0.2">
      <c r="B87" s="12"/>
      <c r="C87" s="26"/>
      <c r="D87" s="26">
        <v>5.916666666666667</v>
      </c>
      <c r="E87" s="26"/>
      <c r="F87" s="26">
        <v>5.4</v>
      </c>
      <c r="G87" s="26">
        <v>8.1333333333333329</v>
      </c>
      <c r="H87" s="26"/>
      <c r="I87" s="26"/>
      <c r="J87" s="26">
        <v>6.416666666666667</v>
      </c>
      <c r="K87" s="26"/>
      <c r="L87" s="27">
        <v>1.8</v>
      </c>
    </row>
    <row r="88" spans="2:12" x14ac:dyDescent="0.2">
      <c r="B88" s="12"/>
      <c r="C88" s="26"/>
      <c r="D88" s="26">
        <v>4.615384615384615</v>
      </c>
      <c r="E88" s="26"/>
      <c r="F88" s="26"/>
      <c r="G88" s="26"/>
      <c r="H88" s="26"/>
      <c r="I88" s="26"/>
      <c r="J88" s="26">
        <v>5.9230769230769234</v>
      </c>
      <c r="K88" s="26"/>
      <c r="L88" s="27"/>
    </row>
    <row r="89" spans="2:12" x14ac:dyDescent="0.2">
      <c r="B89" s="30"/>
      <c r="C89" s="28"/>
      <c r="D89" s="28">
        <v>5.4444444444444446</v>
      </c>
      <c r="E89" s="28"/>
      <c r="F89" s="28"/>
      <c r="G89" s="28"/>
      <c r="H89" s="28"/>
      <c r="I89" s="28"/>
      <c r="J89" s="28">
        <v>7.333333333333333</v>
      </c>
      <c r="K89" s="28"/>
      <c r="L89" s="29"/>
    </row>
    <row r="90" spans="2:12" x14ac:dyDescent="0.2">
      <c r="B90" s="19" t="s">
        <v>17</v>
      </c>
      <c r="C90" s="20">
        <f>AVERAGE(C82:C89)</f>
        <v>5.8964646464646471</v>
      </c>
      <c r="D90" s="20">
        <f t="shared" ref="D90:L90" si="18">AVERAGE(D82:D89)</f>
        <v>4.9894862082362081</v>
      </c>
      <c r="E90" s="20">
        <f t="shared" si="18"/>
        <v>6.0255681818181817</v>
      </c>
      <c r="F90" s="20">
        <f t="shared" si="18"/>
        <v>6.4770050125313281</v>
      </c>
      <c r="G90" s="20">
        <f t="shared" si="18"/>
        <v>8.2492063492063501</v>
      </c>
      <c r="H90" s="20">
        <f t="shared" si="18"/>
        <v>10.902777777777779</v>
      </c>
      <c r="I90" s="20">
        <f t="shared" si="18"/>
        <v>7.0404040404040407</v>
      </c>
      <c r="J90" s="20">
        <f t="shared" si="18"/>
        <v>6.8792103729603733</v>
      </c>
      <c r="K90" s="20">
        <f t="shared" si="18"/>
        <v>7.4761363636363631</v>
      </c>
      <c r="L90" s="21">
        <f t="shared" si="18"/>
        <v>5.2966583124477866</v>
      </c>
    </row>
  </sheetData>
  <mergeCells count="26">
    <mergeCell ref="B82:B89"/>
    <mergeCell ref="B50:B54"/>
    <mergeCell ref="N51:N55"/>
    <mergeCell ref="B58:L58"/>
    <mergeCell ref="N59:N61"/>
    <mergeCell ref="B60:B65"/>
    <mergeCell ref="N65:N69"/>
    <mergeCell ref="B69:B78"/>
    <mergeCell ref="B32:L32"/>
    <mergeCell ref="B34:B38"/>
    <mergeCell ref="N35:N38"/>
    <mergeCell ref="B42:B46"/>
    <mergeCell ref="N42:N45"/>
    <mergeCell ref="N49:X49"/>
    <mergeCell ref="N12:N15"/>
    <mergeCell ref="B15:B21"/>
    <mergeCell ref="N19:N22"/>
    <mergeCell ref="B25:B28"/>
    <mergeCell ref="N26:X26"/>
    <mergeCell ref="N28:N31"/>
    <mergeCell ref="B3:L3"/>
    <mergeCell ref="N3:X3"/>
    <mergeCell ref="C4:L4"/>
    <mergeCell ref="O4:X4"/>
    <mergeCell ref="B6:B11"/>
    <mergeCell ref="N6:N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, Leah</dc:creator>
  <cp:lastModifiedBy>Simon, Leah</cp:lastModifiedBy>
  <dcterms:created xsi:type="dcterms:W3CDTF">2026-03-06T19:07:42Z</dcterms:created>
  <dcterms:modified xsi:type="dcterms:W3CDTF">2026-03-06T19:09:59Z</dcterms:modified>
</cp:coreProperties>
</file>